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hD thesis\Paper 3\SM Chapter 2 - MHC characterization\SM Chapter 2 - MHC characterization\"/>
    </mc:Choice>
  </mc:AlternateContent>
  <xr:revisionPtr revIDLastSave="0" documentId="8_{814E4EAE-33DE-4F3C-8B6E-7D3CCA7687EC}" xr6:coauthVersionLast="47" xr6:coauthVersionMax="47" xr10:uidLastSave="{00000000-0000-0000-0000-000000000000}"/>
  <bookViews>
    <workbookView xWindow="-108" yWindow="-108" windowWidth="23256" windowHeight="12576" activeTab="2" xr2:uid="{85929F6B-F7D5-473F-84B1-52F355A12BFF}"/>
  </bookViews>
  <sheets>
    <sheet name="Primer Info" sheetId="1" r:id="rId1"/>
    <sheet name="Primer Class I" sheetId="2" r:id="rId2"/>
    <sheet name="Primer Class II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9" i="3" l="1"/>
  <c r="J9" i="3" l="1"/>
  <c r="K9" i="3" s="1"/>
  <c r="I3" i="3"/>
  <c r="I4" i="3"/>
  <c r="I5" i="3"/>
  <c r="I6" i="3"/>
  <c r="I7" i="3"/>
  <c r="I8" i="3"/>
  <c r="I10" i="3"/>
  <c r="I11" i="3"/>
  <c r="I12" i="3"/>
  <c r="I13" i="3"/>
  <c r="I14" i="3"/>
  <c r="I15" i="3"/>
  <c r="I16" i="3"/>
  <c r="I17" i="3"/>
  <c r="I18" i="3"/>
  <c r="I19" i="3"/>
  <c r="I20" i="3"/>
  <c r="I21" i="3"/>
  <c r="I2" i="3"/>
  <c r="J21" i="3"/>
  <c r="K21" i="3" s="1"/>
  <c r="J20" i="3"/>
  <c r="K20" i="3" s="1"/>
  <c r="J19" i="3"/>
  <c r="K19" i="3" s="1"/>
  <c r="J18" i="3"/>
  <c r="K18" i="3" s="1"/>
  <c r="J17" i="3"/>
  <c r="K17" i="3" s="1"/>
  <c r="J16" i="3"/>
  <c r="K16" i="3" s="1"/>
  <c r="J15" i="3"/>
  <c r="K15" i="3" s="1"/>
  <c r="J14" i="3"/>
  <c r="K14" i="3" s="1"/>
  <c r="J13" i="3"/>
  <c r="K13" i="3" s="1"/>
  <c r="J12" i="3"/>
  <c r="K12" i="3" s="1"/>
  <c r="J11" i="3"/>
  <c r="K11" i="3" s="1"/>
  <c r="J10" i="3"/>
  <c r="K10" i="3" s="1"/>
  <c r="J8" i="3"/>
  <c r="K8" i="3" s="1"/>
  <c r="J7" i="3"/>
  <c r="K7" i="3" s="1"/>
  <c r="J6" i="3"/>
  <c r="K6" i="3" s="1"/>
  <c r="J5" i="3"/>
  <c r="K5" i="3" s="1"/>
  <c r="J4" i="3"/>
  <c r="K4" i="3" s="1"/>
  <c r="J3" i="3"/>
  <c r="K3" i="3" s="1"/>
  <c r="J2" i="3"/>
  <c r="K2" i="3" s="1"/>
  <c r="L39" i="2"/>
  <c r="L41" i="2"/>
  <c r="L47" i="2"/>
  <c r="L49" i="2"/>
  <c r="L55" i="2"/>
  <c r="L57" i="2"/>
  <c r="K39" i="2"/>
  <c r="K40" i="2"/>
  <c r="L40" i="2" s="1"/>
  <c r="K41" i="2"/>
  <c r="K42" i="2"/>
  <c r="L42" i="2" s="1"/>
  <c r="K43" i="2"/>
  <c r="L43" i="2" s="1"/>
  <c r="K44" i="2"/>
  <c r="L44" i="2" s="1"/>
  <c r="K45" i="2"/>
  <c r="L45" i="2" s="1"/>
  <c r="K46" i="2"/>
  <c r="L46" i="2" s="1"/>
  <c r="K47" i="2"/>
  <c r="K48" i="2"/>
  <c r="L48" i="2" s="1"/>
  <c r="K49" i="2"/>
  <c r="K50" i="2"/>
  <c r="L50" i="2" s="1"/>
  <c r="K51" i="2"/>
  <c r="L51" i="2" s="1"/>
  <c r="K52" i="2"/>
  <c r="L52" i="2" s="1"/>
  <c r="K53" i="2"/>
  <c r="L53" i="2" s="1"/>
  <c r="K54" i="2"/>
  <c r="L54" i="2" s="1"/>
  <c r="K55" i="2"/>
  <c r="K56" i="2"/>
  <c r="L56" i="2" s="1"/>
  <c r="K57" i="2"/>
  <c r="K38" i="2"/>
  <c r="L38" i="2" s="1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38" i="2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" i="2"/>
  <c r="K3" i="2"/>
  <c r="L3" i="2" s="1"/>
  <c r="K4" i="2"/>
  <c r="L4" i="2" s="1"/>
  <c r="K5" i="2"/>
  <c r="L5" i="2" s="1"/>
  <c r="K6" i="2"/>
  <c r="L6" i="2" s="1"/>
  <c r="K7" i="2"/>
  <c r="L7" i="2" s="1"/>
  <c r="K8" i="2"/>
  <c r="L8" i="2" s="1"/>
  <c r="K9" i="2"/>
  <c r="L9" i="2" s="1"/>
  <c r="K10" i="2"/>
  <c r="L10" i="2" s="1"/>
  <c r="K11" i="2"/>
  <c r="L11" i="2" s="1"/>
  <c r="K12" i="2"/>
  <c r="L12" i="2" s="1"/>
  <c r="K13" i="2"/>
  <c r="L13" i="2" s="1"/>
  <c r="K14" i="2"/>
  <c r="L14" i="2" s="1"/>
  <c r="K15" i="2"/>
  <c r="L15" i="2" s="1"/>
  <c r="K16" i="2"/>
  <c r="L16" i="2" s="1"/>
  <c r="K17" i="2"/>
  <c r="L17" i="2" s="1"/>
  <c r="K18" i="2"/>
  <c r="L18" i="2" s="1"/>
  <c r="K19" i="2"/>
  <c r="L19" i="2" s="1"/>
  <c r="K20" i="2"/>
  <c r="L20" i="2" s="1"/>
  <c r="K21" i="2"/>
  <c r="L21" i="2" s="1"/>
  <c r="K2" i="2"/>
  <c r="L2" i="2" s="1"/>
  <c r="L60" i="2" l="1"/>
  <c r="L24" i="2"/>
  <c r="K22" i="3"/>
  <c r="H22" i="1"/>
  <c r="H8" i="1"/>
  <c r="H5" i="1"/>
  <c r="H2" i="1"/>
</calcChain>
</file>

<file path=xl/sharedStrings.xml><?xml version="1.0" encoding="utf-8"?>
<sst xmlns="http://schemas.openxmlformats.org/spreadsheetml/2006/main" count="632" uniqueCount="275">
  <si>
    <t>MHC Class I</t>
  </si>
  <si>
    <t>Label</t>
  </si>
  <si>
    <t>Type</t>
  </si>
  <si>
    <t>Sequence 5'--&gt;3'</t>
  </si>
  <si>
    <t>Length</t>
  </si>
  <si>
    <t>Product size</t>
  </si>
  <si>
    <t>Tm</t>
  </si>
  <si>
    <t>Product size (no primers)</t>
  </si>
  <si>
    <t>Reference</t>
  </si>
  <si>
    <t>PCR mix</t>
  </si>
  <si>
    <t>1x</t>
  </si>
  <si>
    <t>Final conc.</t>
  </si>
  <si>
    <t>Sequences used for development</t>
  </si>
  <si>
    <t>Exon 2</t>
  </si>
  <si>
    <t>MHCI-alpha1F</t>
  </si>
  <si>
    <t>Forward</t>
  </si>
  <si>
    <t>CCACTCCCTGAGGTATTTCTACACC</t>
  </si>
  <si>
    <t>60.7-62.1</t>
  </si>
  <si>
    <t>Yukhi &amp; O'Brien 1990</t>
  </si>
  <si>
    <t>Class I Exon 2 PCR profile</t>
  </si>
  <si>
    <t>10X buffer</t>
  </si>
  <si>
    <t>2µl</t>
  </si>
  <si>
    <t>1X</t>
  </si>
  <si>
    <t>GU971407, EU162656, LC189199, KC763064, JX218916, AY909914, JX218894</t>
  </si>
  <si>
    <t>1787R</t>
  </si>
  <si>
    <t>Reverse</t>
  </si>
  <si>
    <t>GGCCTCGCTCTGGTTGTAG</t>
  </si>
  <si>
    <t>94°C</t>
  </si>
  <si>
    <t>2min</t>
  </si>
  <si>
    <t>dNTPs 10mM (2.5mM of each in 10mM)</t>
  </si>
  <si>
    <t>1µl</t>
  </si>
  <si>
    <t>0.5mM (0.125mM each)</t>
  </si>
  <si>
    <t>30s</t>
  </si>
  <si>
    <t>denaturation</t>
  </si>
  <si>
    <t>MgCl2 25mM</t>
  </si>
  <si>
    <t>2.5mM</t>
  </si>
  <si>
    <t>30X</t>
  </si>
  <si>
    <t>55°C</t>
  </si>
  <si>
    <t>annealing</t>
  </si>
  <si>
    <t>Taq</t>
  </si>
  <si>
    <t>0.2µl</t>
  </si>
  <si>
    <t>1793R</t>
  </si>
  <si>
    <t>CTCACCGGCCTCGCTCTG</t>
  </si>
  <si>
    <t>72°C</t>
  </si>
  <si>
    <t>60s</t>
  </si>
  <si>
    <t>extension</t>
  </si>
  <si>
    <t>Nano H20</t>
  </si>
  <si>
    <t>12.8µl</t>
  </si>
  <si>
    <t>10min</t>
  </si>
  <si>
    <t>F 10uM</t>
  </si>
  <si>
    <t>0.5µl</t>
  </si>
  <si>
    <t>0.25uM</t>
  </si>
  <si>
    <t>Exon 3</t>
  </si>
  <si>
    <t>2000F</t>
  </si>
  <si>
    <t>GGTCACACAGCATCCAGAGA</t>
  </si>
  <si>
    <t>Newly made</t>
  </si>
  <si>
    <t>4°C</t>
  </si>
  <si>
    <t>hold</t>
  </si>
  <si>
    <t>R 10uM</t>
  </si>
  <si>
    <t>AF283086, AF283087, AF283090, AF283091, AF283095, AF283099, AF283100, AF283101, AY910008, EU162656, GU971407, JX218894, JX218916, KC763064, LC189199</t>
  </si>
  <si>
    <t xml:space="preserve">2269R </t>
  </si>
  <si>
    <t>GCTGCAGCGTCTCCTTCC</t>
  </si>
  <si>
    <t>DNA</t>
  </si>
  <si>
    <t>10-50ng</t>
  </si>
  <si>
    <t>Class I Exon 3 PCR profile</t>
  </si>
  <si>
    <t>Total</t>
  </si>
  <si>
    <t>20µl</t>
  </si>
  <si>
    <t>MPI PCR mix</t>
  </si>
  <si>
    <t>dNTPs (0.5mM of each)</t>
  </si>
  <si>
    <t>5µl</t>
  </si>
  <si>
    <t>(0.125mM each)</t>
  </si>
  <si>
    <t>MHC Class II</t>
  </si>
  <si>
    <t>MgCl2 50mM</t>
  </si>
  <si>
    <t>DRB Exon 2</t>
  </si>
  <si>
    <t>188F</t>
  </si>
  <si>
    <t>CGAGTGCCATTTCACCAACG</t>
  </si>
  <si>
    <t>DRB PCR profile</t>
  </si>
  <si>
    <t>AB490457, AB490478, AB490480, AB490483, AB490485, AB490489, AF016910, AF057808, AF057913, AF458914, AF516916, AF516920, AJ428209, AY312960, AY491457, DOGMHDRBA, DQ189257, DQ189261, DQ189262, DQ354689, EF125965, EF690694, EU916192, EU918395
FJ210684, FJ210685, FJ210694, FJ210695, FJ210697, FJ210702, GU388312, HM004073, KP127615, KU059084, LC055006, LC055117, LC174990, LN832041, LTU51543, OGU51548, PBU51546</t>
  </si>
  <si>
    <t>429R</t>
  </si>
  <si>
    <t>GCTGCACCGTGAAGCTCT</t>
  </si>
  <si>
    <t>96°C</t>
  </si>
  <si>
    <t>9.8µl</t>
  </si>
  <si>
    <t>58°C</t>
  </si>
  <si>
    <t>JS1</t>
  </si>
  <si>
    <t>GAGTGTCATTTCTACAACGGGAC</t>
  </si>
  <si>
    <t>Schad et al. 2004</t>
  </si>
  <si>
    <t>JS2</t>
  </si>
  <si>
    <t>GATCCCGTAGTTGTGTYTGCA</t>
  </si>
  <si>
    <t>58.9-60.1</t>
  </si>
  <si>
    <t>JS1-JS2 PCR profile</t>
  </si>
  <si>
    <t>28X</t>
  </si>
  <si>
    <t>57°C</t>
  </si>
  <si>
    <t>chosen primer sets</t>
  </si>
  <si>
    <t>RII.1</t>
  </si>
  <si>
    <t>RII.2</t>
  </si>
  <si>
    <t>RII.3</t>
  </si>
  <si>
    <t>RII.4</t>
  </si>
  <si>
    <t>RII.5</t>
  </si>
  <si>
    <t>RII.6</t>
  </si>
  <si>
    <t>RII.7</t>
  </si>
  <si>
    <t>RII.8</t>
  </si>
  <si>
    <t>RII.9</t>
  </si>
  <si>
    <t>RII.10</t>
  </si>
  <si>
    <t>RII.11</t>
  </si>
  <si>
    <t>RII.12</t>
  </si>
  <si>
    <t>FII.1</t>
  </si>
  <si>
    <t>FII.2</t>
  </si>
  <si>
    <t>FII.3</t>
  </si>
  <si>
    <t>FII.4</t>
  </si>
  <si>
    <t>FII.5</t>
  </si>
  <si>
    <t>FII.6</t>
  </si>
  <si>
    <t>FII.7</t>
  </si>
  <si>
    <t>FII.8</t>
  </si>
  <si>
    <t>F or R</t>
  </si>
  <si>
    <t>tube#</t>
  </si>
  <si>
    <t>ID#</t>
  </si>
  <si>
    <t>tag#</t>
  </si>
  <si>
    <t>junk</t>
  </si>
  <si>
    <t>tag</t>
  </si>
  <si>
    <t>primer 5'-&gt;3'</t>
  </si>
  <si>
    <t>junk+tag+primer</t>
  </si>
  <si>
    <t>junk+tag 5'-&gt;3'</t>
  </si>
  <si>
    <t>Length bp</t>
  </si>
  <si>
    <t>Price (.30 EUR per bp)</t>
  </si>
  <si>
    <t>Forward MHCI (FA)</t>
  </si>
  <si>
    <t>TCGATCA</t>
  </si>
  <si>
    <t>TTGTGCTGGC</t>
  </si>
  <si>
    <t>CGATCGTC</t>
  </si>
  <si>
    <t>AACAACAACC</t>
  </si>
  <si>
    <t>GATCGA</t>
  </si>
  <si>
    <t>AACCGAGGTA</t>
  </si>
  <si>
    <t>ACGATCC</t>
  </si>
  <si>
    <t>AATCATTCGG</t>
  </si>
  <si>
    <t>TGATCGAT</t>
  </si>
  <si>
    <t>ACAGGCTCTT</t>
  </si>
  <si>
    <t>CATCGA</t>
  </si>
  <si>
    <t>ACTTGGAGAG</t>
  </si>
  <si>
    <t>GTCGATC</t>
  </si>
  <si>
    <t>AGGAATGGAT</t>
  </si>
  <si>
    <t>AGATCGTA</t>
  </si>
  <si>
    <t>CAAGTCCGCA</t>
  </si>
  <si>
    <t>Reverse MHCI (RA)</t>
  </si>
  <si>
    <t>TATCGA</t>
  </si>
  <si>
    <t>CCGCCAATAA</t>
  </si>
  <si>
    <t>CTCGATG</t>
  </si>
  <si>
    <t>CGCTTACCTG</t>
  </si>
  <si>
    <t>GCGATCAG</t>
  </si>
  <si>
    <t>CCTATTGTCC</t>
  </si>
  <si>
    <t>ATATCG</t>
  </si>
  <si>
    <t>GGTGAGACCA</t>
  </si>
  <si>
    <t>FI</t>
  </si>
  <si>
    <t>RI</t>
  </si>
  <si>
    <t xml:space="preserve">MHC1-Ialpha1F </t>
  </si>
  <si>
    <t>Annealing = 55°C</t>
  </si>
  <si>
    <t>2269R</t>
  </si>
  <si>
    <t>tag (7bp edit dist)</t>
  </si>
  <si>
    <t>Price (0.3 EUR per bp)</t>
  </si>
  <si>
    <t>sequence</t>
  </si>
  <si>
    <t>edit_distance</t>
  </si>
  <si>
    <t>Faircloth and Glenn 2011</t>
  </si>
  <si>
    <t>Forward MHCII (FB)</t>
  </si>
  <si>
    <t>Reverse MHCII (RB)</t>
  </si>
  <si>
    <t>TCTCGAT</t>
  </si>
  <si>
    <t>GTTCCGTATT</t>
  </si>
  <si>
    <t>CGCGATCT</t>
  </si>
  <si>
    <t>GAGATC</t>
  </si>
  <si>
    <t>ACATCGA</t>
  </si>
  <si>
    <t>TGTCGATC</t>
  </si>
  <si>
    <t>CACGAT</t>
  </si>
  <si>
    <t>GTGATCG</t>
  </si>
  <si>
    <t>AGATCGAG</t>
  </si>
  <si>
    <t>FII</t>
  </si>
  <si>
    <t>Annealing = 58°C</t>
  </si>
  <si>
    <t>RII</t>
  </si>
  <si>
    <t>FIA.1</t>
  </si>
  <si>
    <t>FIA.2</t>
  </si>
  <si>
    <t>FIA.3</t>
  </si>
  <si>
    <t>FIA.4</t>
  </si>
  <si>
    <t>FIA.5</t>
  </si>
  <si>
    <t>FIA.6</t>
  </si>
  <si>
    <t>FIA.7</t>
  </si>
  <si>
    <t>FIA.8</t>
  </si>
  <si>
    <t>RIA.1</t>
  </si>
  <si>
    <t>RIA.2</t>
  </si>
  <si>
    <t>RIA.3</t>
  </si>
  <si>
    <t>RIA.4</t>
  </si>
  <si>
    <t>RIA.5</t>
  </si>
  <si>
    <t>RIA.6</t>
  </si>
  <si>
    <t>RIA.7</t>
  </si>
  <si>
    <t>RIA.8</t>
  </si>
  <si>
    <t>RIA.9</t>
  </si>
  <si>
    <t>RIA.10</t>
  </si>
  <si>
    <t>RIA.11</t>
  </si>
  <si>
    <t>RIA.12</t>
  </si>
  <si>
    <t>FIB.1</t>
  </si>
  <si>
    <t>FIB.2</t>
  </si>
  <si>
    <t>FIB.3</t>
  </si>
  <si>
    <t>FIB.4</t>
  </si>
  <si>
    <t>FIB.5</t>
  </si>
  <si>
    <t>FIB.6</t>
  </si>
  <si>
    <t>FIB.7</t>
  </si>
  <si>
    <t>FIB.8</t>
  </si>
  <si>
    <t>RIB.1</t>
  </si>
  <si>
    <t>RIB.2</t>
  </si>
  <si>
    <t>RIB.3</t>
  </si>
  <si>
    <t>RIB.4</t>
  </si>
  <si>
    <t>RIB.5</t>
  </si>
  <si>
    <t>RIB.6</t>
  </si>
  <si>
    <t>RIB.7</t>
  </si>
  <si>
    <t>RIB.8</t>
  </si>
  <si>
    <t>RIB.9</t>
  </si>
  <si>
    <t>RIB.10</t>
  </si>
  <si>
    <t>RIB.11</t>
  </si>
  <si>
    <t>RIB.12</t>
  </si>
  <si>
    <t>TCGATCATTGTGCTGGCCCACTCCCTGAGGTATTTCTACACC</t>
  </si>
  <si>
    <t>CGATCGTCAACAACAACCCCACTCCCTGAGGTATTTCTACACC</t>
  </si>
  <si>
    <t>GATCGAAACCGAGGTACCACTCCCTGAGGTATTTCTACACC</t>
  </si>
  <si>
    <t>ACGATCCAATCATTCGGCCACTCCCTGAGGTATTTCTACACC</t>
  </si>
  <si>
    <t>TGATCGATACAGGCTCTTCCACTCCCTGAGGTATTTCTACACC</t>
  </si>
  <si>
    <t>CATCGAACTTGGAGAGCCACTCCCTGAGGTATTTCTACACC</t>
  </si>
  <si>
    <t>GTCGATCAGGAATGGATCCACTCCCTGAGGTATTTCTACACC</t>
  </si>
  <si>
    <t>AGATCGTACAAGTCCGCACCACTCCCTGAGGTATTTCTACACC</t>
  </si>
  <si>
    <t>TCGATCATTGTGCTGGCCTCACCGGCCTCGCTCTG</t>
  </si>
  <si>
    <t>CGATCGTCAACAACAACCCTCACCGGCCTCGCTCTG</t>
  </si>
  <si>
    <t>GATCGAAACCGAGGTACTCACCGGCCTCGCTCTG</t>
  </si>
  <si>
    <t>ACGATCCAATCATTCGGCTCACCGGCCTCGCTCTG</t>
  </si>
  <si>
    <t>TGATCGATACAGGCTCTTCTCACCGGCCTCGCTCTG</t>
  </si>
  <si>
    <t>CATCGAACTTGGAGAGCTCACCGGCCTCGCTCTG</t>
  </si>
  <si>
    <t>GTCGATCAGGAATGGATCTCACCGGCCTCGCTCTG</t>
  </si>
  <si>
    <t>AGATCGTACAAGTCCGCACTCACCGGCCTCGCTCTG</t>
  </si>
  <si>
    <t>TATCGACCGCCAATAACTCACCGGCCTCGCTCTG</t>
  </si>
  <si>
    <t>CTCGATGCGCTTACCTGCTCACCGGCCTCGCTCTG</t>
  </si>
  <si>
    <t>GCGATCAGCCTATTGTCCCTCACCGGCCTCGCTCTG</t>
  </si>
  <si>
    <t>ATATCGGGTGAGACCACTCACCGGCCTCGCTCTG</t>
  </si>
  <si>
    <t>TCGATCATTGTGCTGGCGGTCACACAGCATCCAGAGA</t>
  </si>
  <si>
    <t>CGATCGTCAACAACAACCGGTCACACAGCATCCAGAGA</t>
  </si>
  <si>
    <t>GATCGAAACCGAGGTAGGTCACACAGCATCCAGAGA</t>
  </si>
  <si>
    <t>ACGATCCAATCATTCGGGGTCACACAGCATCCAGAGA</t>
  </si>
  <si>
    <t>TGATCGATACAGGCTCTTGGTCACACAGCATCCAGAGA</t>
  </si>
  <si>
    <t>CATCGAACTTGGAGAGGGTCACACAGCATCCAGAGA</t>
  </si>
  <si>
    <t>GTCGATCAGGAATGGATGGTCACACAGCATCCAGAGA</t>
  </si>
  <si>
    <t>AGATCGTACAAGTCCGCAGGTCACACAGCATCCAGAGA</t>
  </si>
  <si>
    <t>TCGATCATTGTGCTGGCGCTGCAGCGTCTCCTTCC</t>
  </si>
  <si>
    <t>CGATCGTCAACAACAACCGCTGCAGCGTCTCCTTCC</t>
  </si>
  <si>
    <t>GATCGAAACCGAGGTAGCTGCAGCGTCTCCTTCC</t>
  </si>
  <si>
    <t>ACGATCCAATCATTCGGGCTGCAGCGTCTCCTTCC</t>
  </si>
  <si>
    <t>TGATCGATACAGGCTCTTGCTGCAGCGTCTCCTTCC</t>
  </si>
  <si>
    <t>CATCGAACTTGGAGAGGCTGCAGCGTCTCCTTCC</t>
  </si>
  <si>
    <t>GTCGATCAGGAATGGATGCTGCAGCGTCTCCTTCC</t>
  </si>
  <si>
    <t>AGATCGTACAAGTCCGCAGCTGCAGCGTCTCCTTCC</t>
  </si>
  <si>
    <t>TATCGACCGCCAATAAGCTGCAGCGTCTCCTTCC</t>
  </si>
  <si>
    <t>CTCGATGCGCTTACCTGGCTGCAGCGTCTCCTTCC</t>
  </si>
  <si>
    <t>GCGATCAGCCTATTGTCCGCTGCAGCGTCTCCTTCC</t>
  </si>
  <si>
    <t>ATATCGGGTGAGACCAGCTGCAGCGTCTCCTTCC</t>
  </si>
  <si>
    <t>TCGATCATTGTGCTGGCCGAGTGCCATTTCACCAACG</t>
  </si>
  <si>
    <t>CGATCGTCAACAACAACCCGAGTGCCATTTCACCAACG</t>
  </si>
  <si>
    <t>GATCGAAACCGAGGTACGAGTGCCATTTCACCAACG</t>
  </si>
  <si>
    <t>ACGATCCAATCATTCGGCGAGTGCCATTTCACCAACG</t>
  </si>
  <si>
    <t>TGATCGATACAGGCTCTTCGAGTGCCATTTCACCAACG</t>
  </si>
  <si>
    <t>CATCGAACTTGGAGAGCGAGTGCCATTTCACCAACG</t>
  </si>
  <si>
    <t>GTCGATCAGGAATGGATCGAGTGCCATTTCACCAACG</t>
  </si>
  <si>
    <t>AGATCGTACAAGTCCGCACGAGTGCCATTTCACCAACG</t>
  </si>
  <si>
    <t>TATCGATTGTGCTGGCGCTGCACCGTGAAGCTCT</t>
  </si>
  <si>
    <t>CTCGATGAACAACAACCGCTGCACCGTGAAGCTCT</t>
  </si>
  <si>
    <t>GCGATCAGAACCGAGGTAGCTGCACCGTGAAGCTCT</t>
  </si>
  <si>
    <t>ATATCGAATCATTCGGGCTGCACCGTGAAGCTCT</t>
  </si>
  <si>
    <t>TCTCGATACAGGCTCTTGCTGCACCGTGAAGCTCT</t>
  </si>
  <si>
    <t>CGCGATCTACTTGGAGAGGCTGCACCGTGAAGCTCT</t>
  </si>
  <si>
    <t>GAGATCAGGAATGGATGCTGCACCGTGAAGCTCT</t>
  </si>
  <si>
    <t>ACATCGACAAGTCCGCAGCTGCACCGTGAAGCTCT</t>
  </si>
  <si>
    <t>TGTCGATCCCGCCAATAAGCTGCACCGTGAAGCTCT</t>
  </si>
  <si>
    <t>CACGATCGCTTACCTGGCTGCACCGTGAAGCTCT</t>
  </si>
  <si>
    <t>GTGATCGCCTATTGTCCGCTGCACCGTGAAGCTCT</t>
  </si>
  <si>
    <t>AGATCGAGGGTGAGACCAGCTGCACCGTGAAGCTCT</t>
  </si>
  <si>
    <t>Class II Exon 2 DRB PCR prof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4" formatCode="_(&quot;$&quot;* #,##0.00_);_(&quot;$&quot;* \(#,##0.00\);_(&quot;$&quot;* &quot;-&quot;??_);_(@_)"/>
  </numFmts>
  <fonts count="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  <charset val="238"/>
    </font>
    <font>
      <b/>
      <sz val="11"/>
      <name val="Calibri"/>
      <family val="2"/>
      <scheme val="minor"/>
    </font>
    <font>
      <b/>
      <sz val="10"/>
      <color rgb="FF0A0101"/>
      <name val="&amp;quot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1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44" fontId="1" fillId="0" borderId="0" applyFont="0" applyFill="0" applyBorder="0" applyAlignment="0" applyProtection="0"/>
    <xf numFmtId="0" fontId="5" fillId="0" borderId="0"/>
  </cellStyleXfs>
  <cellXfs count="40">
    <xf numFmtId="0" fontId="0" fillId="0" borderId="0" xfId="0"/>
    <xf numFmtId="0" fontId="3" fillId="0" borderId="1" xfId="0" applyFont="1" applyBorder="1"/>
    <xf numFmtId="0" fontId="3" fillId="0" borderId="1" xfId="0" applyFont="1" applyBorder="1" applyAlignment="1">
      <alignment wrapText="1"/>
    </xf>
    <xf numFmtId="0" fontId="0" fillId="0" borderId="1" xfId="0" applyBorder="1"/>
    <xf numFmtId="0" fontId="0" fillId="0" borderId="0" xfId="0" applyAlignment="1">
      <alignment horizontal="right"/>
    </xf>
    <xf numFmtId="0" fontId="3" fillId="0" borderId="0" xfId="0" applyFont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0" xfId="0" applyAlignment="1">
      <alignment wrapText="1"/>
    </xf>
    <xf numFmtId="0" fontId="3" fillId="0" borderId="8" xfId="0" applyFont="1" applyBorder="1"/>
    <xf numFmtId="0" fontId="3" fillId="0" borderId="9" xfId="0" applyFont="1" applyBorder="1"/>
    <xf numFmtId="0" fontId="3" fillId="0" borderId="10" xfId="0" applyFont="1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2" borderId="0" xfId="0" applyFill="1"/>
    <xf numFmtId="0" fontId="4" fillId="0" borderId="0" xfId="0" applyFont="1"/>
    <xf numFmtId="0" fontId="3" fillId="0" borderId="0" xfId="0" applyFont="1" applyAlignment="1">
      <alignment horizontal="right"/>
    </xf>
    <xf numFmtId="0" fontId="2" fillId="7" borderId="0" xfId="0" applyFont="1" applyFill="1"/>
    <xf numFmtId="0" fontId="0" fillId="0" borderId="17" xfId="0" applyBorder="1"/>
    <xf numFmtId="0" fontId="4" fillId="0" borderId="1" xfId="0" applyFont="1" applyBorder="1"/>
    <xf numFmtId="0" fontId="6" fillId="0" borderId="1" xfId="0" applyFont="1" applyBorder="1"/>
    <xf numFmtId="0" fontId="7" fillId="0" borderId="0" xfId="0" applyFont="1"/>
    <xf numFmtId="0" fontId="0" fillId="6" borderId="17" xfId="0" applyFill="1" applyBorder="1" applyAlignment="1">
      <alignment horizontal="center" vertical="center" textRotation="90"/>
    </xf>
    <xf numFmtId="0" fontId="0" fillId="6" borderId="0" xfId="0" applyFill="1" applyAlignment="1">
      <alignment horizontal="center" vertical="center" textRotation="90"/>
    </xf>
    <xf numFmtId="0" fontId="0" fillId="6" borderId="1" xfId="0" applyFill="1" applyBorder="1" applyAlignment="1">
      <alignment horizontal="center" vertical="center" textRotation="90"/>
    </xf>
    <xf numFmtId="0" fontId="0" fillId="3" borderId="0" xfId="0" applyFill="1" applyAlignment="1">
      <alignment horizontal="center" vertical="center" textRotation="90"/>
    </xf>
    <xf numFmtId="0" fontId="0" fillId="3" borderId="1" xfId="0" applyFill="1" applyBorder="1" applyAlignment="1">
      <alignment horizontal="center" vertical="center" textRotation="90"/>
    </xf>
    <xf numFmtId="0" fontId="0" fillId="4" borderId="0" xfId="0" applyFill="1" applyAlignment="1">
      <alignment horizontal="center" vertical="center" textRotation="90"/>
    </xf>
    <xf numFmtId="0" fontId="0" fillId="4" borderId="1" xfId="0" applyFill="1" applyBorder="1" applyAlignment="1">
      <alignment horizontal="center" vertical="center" textRotation="90"/>
    </xf>
    <xf numFmtId="0" fontId="0" fillId="5" borderId="17" xfId="0" applyFill="1" applyBorder="1" applyAlignment="1">
      <alignment horizontal="center" vertical="center" textRotation="90"/>
    </xf>
    <xf numFmtId="0" fontId="0" fillId="5" borderId="0" xfId="0" applyFill="1" applyAlignment="1">
      <alignment horizontal="center" vertical="center" textRotation="90"/>
    </xf>
    <xf numFmtId="0" fontId="0" fillId="5" borderId="1" xfId="0" applyFill="1" applyBorder="1" applyAlignment="1">
      <alignment horizontal="center" vertical="center" textRotation="90"/>
    </xf>
  </cellXfs>
  <cellStyles count="3">
    <cellStyle name="Currency 2" xfId="1" xr:uid="{692F6E58-997C-4FD4-9D37-0A657BB08340}"/>
    <cellStyle name="Normal" xfId="0" builtinId="0"/>
    <cellStyle name="normální 3" xfId="2" xr:uid="{8CFCEAF3-B145-43C5-B2CB-522461EE8B8F}"/>
  </cellStyles>
  <dxfs count="0"/>
  <tableStyles count="0" defaultTableStyle="TableStyleMedium2" defaultPivotStyle="PivotStyleLight16"/>
  <colors>
    <mruColors>
      <color rgb="FFCC00CC"/>
      <color rgb="FF94EE8A"/>
      <color rgb="FF00FFCC"/>
      <color rgb="FFFF33CC"/>
      <color rgb="FF0C6A0C"/>
      <color rgb="FF00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3F12A7-3B91-4DE0-B88E-AA8B7EDF2295}">
  <dimension ref="A1:V33"/>
  <sheetViews>
    <sheetView workbookViewId="0">
      <selection activeCell="B27" sqref="B27"/>
    </sheetView>
  </sheetViews>
  <sheetFormatPr defaultColWidth="14.5546875" defaultRowHeight="14.4"/>
  <sheetData>
    <row r="1" spans="1:22" ht="43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1" t="s">
        <v>8</v>
      </c>
      <c r="J1" s="3"/>
      <c r="K1" s="3"/>
      <c r="L1" s="3"/>
      <c r="M1" s="3"/>
      <c r="P1" s="1" t="s">
        <v>9</v>
      </c>
      <c r="Q1" s="1" t="s">
        <v>10</v>
      </c>
      <c r="R1" s="1" t="s">
        <v>11</v>
      </c>
      <c r="V1" s="2" t="s">
        <v>12</v>
      </c>
    </row>
    <row r="2" spans="1:22">
      <c r="A2" t="s">
        <v>13</v>
      </c>
      <c r="B2" t="s">
        <v>14</v>
      </c>
      <c r="C2" t="s">
        <v>15</v>
      </c>
      <c r="D2" t="s">
        <v>16</v>
      </c>
      <c r="E2">
        <v>25</v>
      </c>
      <c r="F2">
        <v>265</v>
      </c>
      <c r="G2" t="s">
        <v>17</v>
      </c>
      <c r="H2">
        <f>F2-E2-E3</f>
        <v>221</v>
      </c>
      <c r="I2" t="s">
        <v>18</v>
      </c>
      <c r="K2" s="4"/>
      <c r="L2" s="5" t="s">
        <v>19</v>
      </c>
      <c r="P2" t="s">
        <v>20</v>
      </c>
      <c r="Q2" t="s">
        <v>21</v>
      </c>
      <c r="R2" t="s">
        <v>22</v>
      </c>
      <c r="V2" t="s">
        <v>23</v>
      </c>
    </row>
    <row r="3" spans="1:22">
      <c r="B3" t="s">
        <v>24</v>
      </c>
      <c r="C3" t="s">
        <v>25</v>
      </c>
      <c r="D3" t="s">
        <v>26</v>
      </c>
      <c r="E3">
        <v>19</v>
      </c>
      <c r="F3">
        <v>265</v>
      </c>
      <c r="G3">
        <v>60.2</v>
      </c>
      <c r="K3" s="4"/>
      <c r="L3" t="s">
        <v>27</v>
      </c>
      <c r="M3" t="s">
        <v>28</v>
      </c>
      <c r="P3" t="s">
        <v>29</v>
      </c>
      <c r="Q3" t="s">
        <v>30</v>
      </c>
      <c r="R3" t="s">
        <v>31</v>
      </c>
    </row>
    <row r="4" spans="1:22">
      <c r="K4" s="4"/>
      <c r="L4" s="6" t="s">
        <v>27</v>
      </c>
      <c r="M4" s="7" t="s">
        <v>32</v>
      </c>
      <c r="N4" t="s">
        <v>33</v>
      </c>
      <c r="P4" t="s">
        <v>34</v>
      </c>
      <c r="Q4" t="s">
        <v>21</v>
      </c>
      <c r="R4" t="s">
        <v>35</v>
      </c>
    </row>
    <row r="5" spans="1:22">
      <c r="A5" s="22" t="s">
        <v>13</v>
      </c>
      <c r="B5" s="22" t="s">
        <v>14</v>
      </c>
      <c r="C5" s="22" t="s">
        <v>15</v>
      </c>
      <c r="D5" s="22" t="s">
        <v>16</v>
      </c>
      <c r="E5" s="22">
        <v>25</v>
      </c>
      <c r="F5" s="22">
        <v>271</v>
      </c>
      <c r="G5" s="22" t="s">
        <v>17</v>
      </c>
      <c r="H5" s="22">
        <f>F5-E5-E6</f>
        <v>228</v>
      </c>
      <c r="I5" s="22" t="s">
        <v>18</v>
      </c>
      <c r="K5" s="4" t="s">
        <v>36</v>
      </c>
      <c r="L5" s="8" t="s">
        <v>37</v>
      </c>
      <c r="M5" s="9" t="s">
        <v>32</v>
      </c>
      <c r="N5" t="s">
        <v>38</v>
      </c>
      <c r="P5" t="s">
        <v>39</v>
      </c>
      <c r="Q5" t="s">
        <v>40</v>
      </c>
      <c r="V5" t="s">
        <v>23</v>
      </c>
    </row>
    <row r="6" spans="1:22">
      <c r="A6" s="22"/>
      <c r="B6" s="22" t="s">
        <v>41</v>
      </c>
      <c r="C6" s="22" t="s">
        <v>25</v>
      </c>
      <c r="D6" s="22" t="s">
        <v>42</v>
      </c>
      <c r="E6" s="22">
        <v>18</v>
      </c>
      <c r="F6" s="22">
        <v>271</v>
      </c>
      <c r="G6" s="22">
        <v>62.5</v>
      </c>
      <c r="H6" s="22"/>
      <c r="I6" s="22"/>
      <c r="K6" s="4"/>
      <c r="L6" s="10" t="s">
        <v>43</v>
      </c>
      <c r="M6" s="11" t="s">
        <v>44</v>
      </c>
      <c r="N6" t="s">
        <v>45</v>
      </c>
      <c r="P6" t="s">
        <v>46</v>
      </c>
      <c r="Q6" t="s">
        <v>47</v>
      </c>
    </row>
    <row r="7" spans="1:22">
      <c r="A7" s="22"/>
      <c r="B7" s="22"/>
      <c r="C7" s="22"/>
      <c r="D7" s="22"/>
      <c r="E7" s="22"/>
      <c r="F7" s="22"/>
      <c r="G7" s="22"/>
      <c r="H7" s="22"/>
      <c r="I7" s="22"/>
      <c r="K7" s="4"/>
      <c r="L7" s="12" t="s">
        <v>43</v>
      </c>
      <c r="M7" s="12" t="s">
        <v>48</v>
      </c>
      <c r="N7" s="12"/>
      <c r="P7" t="s">
        <v>49</v>
      </c>
      <c r="Q7" t="s">
        <v>50</v>
      </c>
      <c r="R7" t="s">
        <v>51</v>
      </c>
    </row>
    <row r="8" spans="1:22">
      <c r="A8" s="22" t="s">
        <v>52</v>
      </c>
      <c r="B8" s="22" t="s">
        <v>53</v>
      </c>
      <c r="C8" s="22" t="s">
        <v>15</v>
      </c>
      <c r="D8" s="22" t="s">
        <v>54</v>
      </c>
      <c r="E8" s="22">
        <v>20</v>
      </c>
      <c r="F8" s="22">
        <v>270</v>
      </c>
      <c r="G8" s="22">
        <v>59.4</v>
      </c>
      <c r="H8" s="22">
        <f>F8-E8-E9</f>
        <v>232</v>
      </c>
      <c r="I8" s="22" t="s">
        <v>55</v>
      </c>
      <c r="K8" s="4"/>
      <c r="L8" t="s">
        <v>56</v>
      </c>
      <c r="M8" t="s">
        <v>57</v>
      </c>
      <c r="P8" t="s">
        <v>58</v>
      </c>
      <c r="Q8" t="s">
        <v>50</v>
      </c>
      <c r="R8" t="s">
        <v>51</v>
      </c>
      <c r="V8" t="s">
        <v>59</v>
      </c>
    </row>
    <row r="9" spans="1:22">
      <c r="A9" s="22"/>
      <c r="B9" s="22" t="s">
        <v>60</v>
      </c>
      <c r="C9" s="22" t="s">
        <v>25</v>
      </c>
      <c r="D9" s="22" t="s">
        <v>61</v>
      </c>
      <c r="E9" s="22">
        <v>18</v>
      </c>
      <c r="F9" s="22">
        <v>270</v>
      </c>
      <c r="G9" s="22">
        <v>60.8</v>
      </c>
      <c r="H9" s="22"/>
      <c r="I9" s="22"/>
      <c r="K9" s="4"/>
      <c r="P9" s="3" t="s">
        <v>62</v>
      </c>
      <c r="Q9" s="3" t="s">
        <v>30</v>
      </c>
      <c r="R9" t="s">
        <v>63</v>
      </c>
    </row>
    <row r="10" spans="1:22">
      <c r="K10" s="4"/>
      <c r="L10" s="5" t="s">
        <v>64</v>
      </c>
      <c r="P10" t="s">
        <v>65</v>
      </c>
      <c r="Q10" t="s">
        <v>66</v>
      </c>
    </row>
    <row r="11" spans="1:22">
      <c r="K11" s="4"/>
      <c r="L11" t="s">
        <v>27</v>
      </c>
      <c r="M11" t="s">
        <v>28</v>
      </c>
    </row>
    <row r="12" spans="1:22">
      <c r="K12" s="4"/>
      <c r="L12" s="6" t="s">
        <v>27</v>
      </c>
      <c r="M12" s="7" t="s">
        <v>32</v>
      </c>
      <c r="N12" t="s">
        <v>33</v>
      </c>
    </row>
    <row r="13" spans="1:22" ht="15" thickBot="1">
      <c r="K13" s="4" t="s">
        <v>36</v>
      </c>
      <c r="L13" s="8" t="s">
        <v>37</v>
      </c>
      <c r="M13" s="9" t="s">
        <v>32</v>
      </c>
      <c r="N13" t="s">
        <v>38</v>
      </c>
    </row>
    <row r="14" spans="1:22">
      <c r="K14" s="4"/>
      <c r="L14" s="10" t="s">
        <v>43</v>
      </c>
      <c r="M14" s="11" t="s">
        <v>44</v>
      </c>
      <c r="N14" t="s">
        <v>45</v>
      </c>
      <c r="P14" s="13" t="s">
        <v>67</v>
      </c>
      <c r="Q14" s="14" t="s">
        <v>10</v>
      </c>
      <c r="R14" s="15" t="s">
        <v>11</v>
      </c>
    </row>
    <row r="15" spans="1:22">
      <c r="K15" s="4"/>
      <c r="L15" s="12" t="s">
        <v>43</v>
      </c>
      <c r="M15" s="12" t="s">
        <v>48</v>
      </c>
      <c r="N15" s="12"/>
      <c r="P15" s="16" t="s">
        <v>20</v>
      </c>
      <c r="Q15" t="s">
        <v>21</v>
      </c>
      <c r="R15" s="17" t="s">
        <v>22</v>
      </c>
    </row>
    <row r="16" spans="1:22">
      <c r="K16" s="4"/>
      <c r="L16" t="s">
        <v>56</v>
      </c>
      <c r="M16" t="s">
        <v>57</v>
      </c>
      <c r="P16" s="16" t="s">
        <v>68</v>
      </c>
      <c r="Q16" t="s">
        <v>69</v>
      </c>
      <c r="R16" s="17" t="s">
        <v>70</v>
      </c>
    </row>
    <row r="17" spans="1:22" ht="28.8">
      <c r="A17" s="1" t="s">
        <v>71</v>
      </c>
      <c r="B17" s="1" t="s">
        <v>1</v>
      </c>
      <c r="C17" s="1" t="s">
        <v>2</v>
      </c>
      <c r="D17" s="1" t="s">
        <v>3</v>
      </c>
      <c r="E17" s="1" t="s">
        <v>4</v>
      </c>
      <c r="F17" s="1" t="s">
        <v>5</v>
      </c>
      <c r="G17" s="1" t="s">
        <v>6</v>
      </c>
      <c r="H17" s="2" t="s">
        <v>7</v>
      </c>
      <c r="I17" s="1" t="s">
        <v>8</v>
      </c>
      <c r="J17" s="3"/>
      <c r="K17" s="3"/>
      <c r="L17" s="3"/>
      <c r="M17" s="3"/>
      <c r="P17" s="16" t="s">
        <v>72</v>
      </c>
      <c r="Q17" t="s">
        <v>30</v>
      </c>
      <c r="R17" s="17" t="s">
        <v>35</v>
      </c>
    </row>
    <row r="18" spans="1:22">
      <c r="A18" s="22" t="s">
        <v>73</v>
      </c>
      <c r="B18" s="22" t="s">
        <v>74</v>
      </c>
      <c r="C18" s="22" t="s">
        <v>15</v>
      </c>
      <c r="D18" s="22" t="s">
        <v>75</v>
      </c>
      <c r="E18" s="22">
        <v>20</v>
      </c>
      <c r="F18" s="22">
        <v>239</v>
      </c>
      <c r="G18" s="22">
        <v>60.1</v>
      </c>
      <c r="H18" s="22">
        <v>201</v>
      </c>
      <c r="I18" s="22" t="s">
        <v>55</v>
      </c>
      <c r="K18" s="4"/>
      <c r="L18" s="5" t="s">
        <v>76</v>
      </c>
      <c r="P18" s="16" t="s">
        <v>39</v>
      </c>
      <c r="Q18" t="s">
        <v>40</v>
      </c>
      <c r="R18" s="17"/>
      <c r="V18" t="s">
        <v>77</v>
      </c>
    </row>
    <row r="19" spans="1:22">
      <c r="A19" s="22"/>
      <c r="B19" s="22" t="s">
        <v>78</v>
      </c>
      <c r="C19" s="22" t="s">
        <v>25</v>
      </c>
      <c r="D19" s="22" t="s">
        <v>79</v>
      </c>
      <c r="E19" s="22">
        <v>18</v>
      </c>
      <c r="F19" s="22">
        <v>239</v>
      </c>
      <c r="G19" s="22">
        <v>60.4</v>
      </c>
      <c r="H19" s="22"/>
      <c r="I19" s="22"/>
      <c r="K19" s="4"/>
      <c r="L19" t="s">
        <v>80</v>
      </c>
      <c r="M19" t="s">
        <v>28</v>
      </c>
      <c r="P19" s="16" t="s">
        <v>46</v>
      </c>
      <c r="Q19" t="s">
        <v>81</v>
      </c>
      <c r="R19" s="17"/>
    </row>
    <row r="20" spans="1:22">
      <c r="K20" s="4"/>
      <c r="L20" s="6" t="s">
        <v>27</v>
      </c>
      <c r="M20" s="7" t="s">
        <v>32</v>
      </c>
      <c r="N20" t="s">
        <v>33</v>
      </c>
      <c r="P20" s="16" t="s">
        <v>49</v>
      </c>
      <c r="Q20" t="s">
        <v>50</v>
      </c>
      <c r="R20" s="17" t="s">
        <v>51</v>
      </c>
    </row>
    <row r="21" spans="1:22">
      <c r="K21" s="4" t="s">
        <v>36</v>
      </c>
      <c r="L21" s="8" t="s">
        <v>82</v>
      </c>
      <c r="M21" s="9" t="s">
        <v>32</v>
      </c>
      <c r="N21" t="s">
        <v>38</v>
      </c>
      <c r="P21" s="16" t="s">
        <v>58</v>
      </c>
      <c r="Q21" t="s">
        <v>50</v>
      </c>
      <c r="R21" s="17" t="s">
        <v>51</v>
      </c>
      <c r="V21" t="s">
        <v>77</v>
      </c>
    </row>
    <row r="22" spans="1:22">
      <c r="A22" t="s">
        <v>73</v>
      </c>
      <c r="B22" t="s">
        <v>83</v>
      </c>
      <c r="C22" t="s">
        <v>15</v>
      </c>
      <c r="D22" t="s">
        <v>84</v>
      </c>
      <c r="E22">
        <v>23</v>
      </c>
      <c r="F22">
        <v>215</v>
      </c>
      <c r="G22">
        <v>59.3</v>
      </c>
      <c r="H22">
        <f>F22-E22-E23</f>
        <v>171</v>
      </c>
      <c r="I22" t="s">
        <v>85</v>
      </c>
      <c r="K22" s="4"/>
      <c r="L22" s="10" t="s">
        <v>43</v>
      </c>
      <c r="M22" s="11" t="s">
        <v>44</v>
      </c>
      <c r="N22" t="s">
        <v>45</v>
      </c>
      <c r="P22" s="18" t="s">
        <v>62</v>
      </c>
      <c r="Q22" s="3" t="s">
        <v>30</v>
      </c>
      <c r="R22" s="17" t="s">
        <v>63</v>
      </c>
    </row>
    <row r="23" spans="1:22" ht="15" thickBot="1">
      <c r="B23" t="s">
        <v>86</v>
      </c>
      <c r="C23" t="s">
        <v>25</v>
      </c>
      <c r="D23" t="s">
        <v>87</v>
      </c>
      <c r="E23">
        <v>21</v>
      </c>
      <c r="F23">
        <v>215</v>
      </c>
      <c r="G23" t="s">
        <v>88</v>
      </c>
      <c r="I23" t="s">
        <v>85</v>
      </c>
      <c r="K23" s="4"/>
      <c r="L23" s="12" t="s">
        <v>43</v>
      </c>
      <c r="M23" s="12" t="s">
        <v>48</v>
      </c>
      <c r="N23" s="12"/>
      <c r="P23" s="19" t="s">
        <v>65</v>
      </c>
      <c r="Q23" s="20" t="s">
        <v>66</v>
      </c>
      <c r="R23" s="21"/>
    </row>
    <row r="24" spans="1:22">
      <c r="K24" s="4"/>
      <c r="L24" t="s">
        <v>56</v>
      </c>
      <c r="M24" t="s">
        <v>57</v>
      </c>
    </row>
    <row r="26" spans="1:22">
      <c r="A26" s="22" t="s">
        <v>92</v>
      </c>
    </row>
    <row r="27" spans="1:22">
      <c r="K27" s="4"/>
      <c r="L27" s="5" t="s">
        <v>89</v>
      </c>
    </row>
    <row r="28" spans="1:22">
      <c r="K28" s="4"/>
      <c r="L28" t="s">
        <v>80</v>
      </c>
      <c r="M28" t="s">
        <v>28</v>
      </c>
    </row>
    <row r="29" spans="1:22">
      <c r="K29" s="4"/>
      <c r="L29" s="6" t="s">
        <v>27</v>
      </c>
      <c r="M29" s="7" t="s">
        <v>32</v>
      </c>
      <c r="N29" t="s">
        <v>33</v>
      </c>
    </row>
    <row r="30" spans="1:22">
      <c r="K30" s="4" t="s">
        <v>90</v>
      </c>
      <c r="L30" s="8" t="s">
        <v>91</v>
      </c>
      <c r="M30" s="9" t="s">
        <v>32</v>
      </c>
      <c r="N30" t="s">
        <v>38</v>
      </c>
    </row>
    <row r="31" spans="1:22">
      <c r="K31" s="4"/>
      <c r="L31" s="10" t="s">
        <v>43</v>
      </c>
      <c r="M31" s="11" t="s">
        <v>44</v>
      </c>
      <c r="N31" t="s">
        <v>45</v>
      </c>
    </row>
    <row r="32" spans="1:22">
      <c r="K32" s="4"/>
      <c r="L32" s="12" t="s">
        <v>43</v>
      </c>
      <c r="M32" s="12" t="s">
        <v>48</v>
      </c>
      <c r="N32" s="12"/>
    </row>
    <row r="33" spans="11:13">
      <c r="K33" s="4"/>
      <c r="L33" t="s">
        <v>56</v>
      </c>
      <c r="M33" t="s">
        <v>5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82F6B7-8189-417B-834A-E319D0698D58}">
  <dimension ref="A1:L69"/>
  <sheetViews>
    <sheetView zoomScaleNormal="100" workbookViewId="0">
      <selection activeCell="H38" sqref="H38:H57"/>
    </sheetView>
  </sheetViews>
  <sheetFormatPr defaultRowHeight="14.4"/>
  <cols>
    <col min="1" max="1" width="5.6640625" bestFit="1" customWidth="1"/>
    <col min="2" max="2" width="22.109375" bestFit="1" customWidth="1"/>
    <col min="3" max="3" width="7.77734375" bestFit="1" customWidth="1"/>
    <col min="4" max="4" width="23" bestFit="1" customWidth="1"/>
    <col min="5" max="5" width="10.109375" bestFit="1" customWidth="1"/>
    <col min="6" max="6" width="12.44140625" bestFit="1" customWidth="1"/>
    <col min="7" max="7" width="23" bestFit="1" customWidth="1"/>
    <col min="8" max="8" width="43.6640625" bestFit="1" customWidth="1"/>
    <col min="9" max="9" width="21.44140625" bestFit="1" customWidth="1"/>
    <col min="11" max="11" width="9.44140625" bestFit="1" customWidth="1"/>
    <col min="12" max="12" width="19.44140625" bestFit="1" customWidth="1"/>
  </cols>
  <sheetData>
    <row r="1" spans="1:12">
      <c r="A1" s="5" t="s">
        <v>113</v>
      </c>
      <c r="B1" s="5" t="s">
        <v>114</v>
      </c>
      <c r="C1" s="5" t="s">
        <v>115</v>
      </c>
      <c r="D1" s="5" t="s">
        <v>116</v>
      </c>
      <c r="E1" s="5" t="s">
        <v>117</v>
      </c>
      <c r="F1" s="5" t="s">
        <v>118</v>
      </c>
      <c r="G1" s="5" t="s">
        <v>119</v>
      </c>
      <c r="H1" s="5" t="s">
        <v>120</v>
      </c>
      <c r="I1" s="5" t="s">
        <v>121</v>
      </c>
      <c r="K1" s="5" t="s">
        <v>122</v>
      </c>
      <c r="L1" s="24" t="s">
        <v>123</v>
      </c>
    </row>
    <row r="2" spans="1:12">
      <c r="A2" s="33" t="s">
        <v>124</v>
      </c>
      <c r="B2" t="s">
        <v>174</v>
      </c>
      <c r="C2">
        <v>1</v>
      </c>
      <c r="D2" s="23">
        <v>1</v>
      </c>
      <c r="E2" t="s">
        <v>125</v>
      </c>
      <c r="F2" s="23" t="s">
        <v>126</v>
      </c>
      <c r="G2" t="s">
        <v>16</v>
      </c>
      <c r="H2" t="s">
        <v>214</v>
      </c>
      <c r="I2" t="str">
        <f>(E2&amp;""&amp;F2)</f>
        <v>TCGATCATTGTGCTGGC</v>
      </c>
      <c r="K2">
        <f>LEN(H2)</f>
        <v>42</v>
      </c>
      <c r="L2">
        <f>0.3*K2</f>
        <v>12.6</v>
      </c>
    </row>
    <row r="3" spans="1:12">
      <c r="A3" s="33"/>
      <c r="B3" t="s">
        <v>175</v>
      </c>
      <c r="C3">
        <v>2</v>
      </c>
      <c r="D3" s="23">
        <v>2</v>
      </c>
      <c r="E3" t="s">
        <v>127</v>
      </c>
      <c r="F3" s="23" t="s">
        <v>128</v>
      </c>
      <c r="G3" t="s">
        <v>16</v>
      </c>
      <c r="H3" t="s">
        <v>215</v>
      </c>
      <c r="I3" t="str">
        <f t="shared" ref="I3:I21" si="0">(E3&amp;""&amp;F3)</f>
        <v>CGATCGTCAACAACAACC</v>
      </c>
      <c r="K3">
        <f t="shared" ref="K3:K21" si="1">LEN(H3)</f>
        <v>43</v>
      </c>
      <c r="L3">
        <f t="shared" ref="L3:L21" si="2">0.3*K3</f>
        <v>12.9</v>
      </c>
    </row>
    <row r="4" spans="1:12">
      <c r="A4" s="33"/>
      <c r="B4" t="s">
        <v>176</v>
      </c>
      <c r="C4">
        <v>3</v>
      </c>
      <c r="D4" s="23">
        <v>3</v>
      </c>
      <c r="E4" t="s">
        <v>129</v>
      </c>
      <c r="F4" s="23" t="s">
        <v>130</v>
      </c>
      <c r="G4" t="s">
        <v>16</v>
      </c>
      <c r="H4" t="s">
        <v>216</v>
      </c>
      <c r="I4" t="str">
        <f t="shared" si="0"/>
        <v>GATCGAAACCGAGGTA</v>
      </c>
      <c r="K4">
        <f t="shared" si="1"/>
        <v>41</v>
      </c>
      <c r="L4">
        <f t="shared" si="2"/>
        <v>12.299999999999999</v>
      </c>
    </row>
    <row r="5" spans="1:12">
      <c r="A5" s="33"/>
      <c r="B5" t="s">
        <v>177</v>
      </c>
      <c r="C5">
        <v>4</v>
      </c>
      <c r="D5" s="23">
        <v>4</v>
      </c>
      <c r="E5" t="s">
        <v>131</v>
      </c>
      <c r="F5" s="23" t="s">
        <v>132</v>
      </c>
      <c r="G5" t="s">
        <v>16</v>
      </c>
      <c r="H5" t="s">
        <v>217</v>
      </c>
      <c r="I5" t="str">
        <f t="shared" si="0"/>
        <v>ACGATCCAATCATTCGG</v>
      </c>
      <c r="K5">
        <f t="shared" si="1"/>
        <v>42</v>
      </c>
      <c r="L5">
        <f t="shared" si="2"/>
        <v>12.6</v>
      </c>
    </row>
    <row r="6" spans="1:12">
      <c r="A6" s="33"/>
      <c r="B6" t="s">
        <v>178</v>
      </c>
      <c r="C6">
        <v>5</v>
      </c>
      <c r="D6" s="23">
        <v>5</v>
      </c>
      <c r="E6" t="s">
        <v>133</v>
      </c>
      <c r="F6" s="23" t="s">
        <v>134</v>
      </c>
      <c r="G6" t="s">
        <v>16</v>
      </c>
      <c r="H6" t="s">
        <v>218</v>
      </c>
      <c r="I6" t="str">
        <f t="shared" si="0"/>
        <v>TGATCGATACAGGCTCTT</v>
      </c>
      <c r="K6">
        <f t="shared" si="1"/>
        <v>43</v>
      </c>
      <c r="L6">
        <f t="shared" si="2"/>
        <v>12.9</v>
      </c>
    </row>
    <row r="7" spans="1:12">
      <c r="A7" s="33"/>
      <c r="B7" t="s">
        <v>179</v>
      </c>
      <c r="C7">
        <v>6</v>
      </c>
      <c r="D7" s="23">
        <v>6</v>
      </c>
      <c r="E7" t="s">
        <v>135</v>
      </c>
      <c r="F7" s="23" t="s">
        <v>136</v>
      </c>
      <c r="G7" t="s">
        <v>16</v>
      </c>
      <c r="H7" t="s">
        <v>219</v>
      </c>
      <c r="I7" t="str">
        <f t="shared" si="0"/>
        <v>CATCGAACTTGGAGAG</v>
      </c>
      <c r="K7">
        <f t="shared" si="1"/>
        <v>41</v>
      </c>
      <c r="L7">
        <f t="shared" si="2"/>
        <v>12.299999999999999</v>
      </c>
    </row>
    <row r="8" spans="1:12">
      <c r="A8" s="33"/>
      <c r="B8" t="s">
        <v>180</v>
      </c>
      <c r="C8">
        <v>7</v>
      </c>
      <c r="D8" s="23">
        <v>7</v>
      </c>
      <c r="E8" t="s">
        <v>137</v>
      </c>
      <c r="F8" s="23" t="s">
        <v>138</v>
      </c>
      <c r="G8" t="s">
        <v>16</v>
      </c>
      <c r="H8" t="s">
        <v>220</v>
      </c>
      <c r="I8" t="str">
        <f t="shared" si="0"/>
        <v>GTCGATCAGGAATGGAT</v>
      </c>
      <c r="K8">
        <f t="shared" si="1"/>
        <v>42</v>
      </c>
      <c r="L8">
        <f t="shared" si="2"/>
        <v>12.6</v>
      </c>
    </row>
    <row r="9" spans="1:12">
      <c r="A9" s="34"/>
      <c r="B9" t="s">
        <v>181</v>
      </c>
      <c r="C9" s="3">
        <v>8</v>
      </c>
      <c r="D9" s="27">
        <v>8</v>
      </c>
      <c r="E9" s="3" t="s">
        <v>139</v>
      </c>
      <c r="F9" s="27" t="s">
        <v>140</v>
      </c>
      <c r="G9" s="3" t="s">
        <v>16</v>
      </c>
      <c r="H9" s="3" t="s">
        <v>221</v>
      </c>
      <c r="I9" s="3" t="str">
        <f t="shared" si="0"/>
        <v>AGATCGTACAAGTCCGCA</v>
      </c>
      <c r="J9" s="3"/>
      <c r="K9">
        <f t="shared" si="1"/>
        <v>43</v>
      </c>
      <c r="L9">
        <f t="shared" si="2"/>
        <v>12.9</v>
      </c>
    </row>
    <row r="10" spans="1:12">
      <c r="A10" s="30" t="s">
        <v>141</v>
      </c>
      <c r="B10" s="26" t="s">
        <v>182</v>
      </c>
      <c r="C10">
        <v>9</v>
      </c>
      <c r="D10" s="23">
        <v>1</v>
      </c>
      <c r="E10" s="26" t="s">
        <v>125</v>
      </c>
      <c r="F10" s="23" t="s">
        <v>126</v>
      </c>
      <c r="G10" t="s">
        <v>42</v>
      </c>
      <c r="H10" t="s">
        <v>222</v>
      </c>
      <c r="I10" t="str">
        <f t="shared" si="0"/>
        <v>TCGATCATTGTGCTGGC</v>
      </c>
      <c r="K10">
        <f t="shared" si="1"/>
        <v>35</v>
      </c>
      <c r="L10">
        <f t="shared" si="2"/>
        <v>10.5</v>
      </c>
    </row>
    <row r="11" spans="1:12">
      <c r="A11" s="31"/>
      <c r="B11" t="s">
        <v>183</v>
      </c>
      <c r="C11">
        <v>10</v>
      </c>
      <c r="D11" s="23">
        <v>2</v>
      </c>
      <c r="E11" t="s">
        <v>127</v>
      </c>
      <c r="F11" s="23" t="s">
        <v>128</v>
      </c>
      <c r="G11" t="s">
        <v>42</v>
      </c>
      <c r="H11" t="s">
        <v>223</v>
      </c>
      <c r="I11" t="str">
        <f t="shared" si="0"/>
        <v>CGATCGTCAACAACAACC</v>
      </c>
      <c r="K11">
        <f t="shared" si="1"/>
        <v>36</v>
      </c>
      <c r="L11">
        <f t="shared" si="2"/>
        <v>10.799999999999999</v>
      </c>
    </row>
    <row r="12" spans="1:12">
      <c r="A12" s="31"/>
      <c r="B12" t="s">
        <v>184</v>
      </c>
      <c r="C12">
        <v>11</v>
      </c>
      <c r="D12" s="23">
        <v>3</v>
      </c>
      <c r="E12" t="s">
        <v>129</v>
      </c>
      <c r="F12" s="23" t="s">
        <v>130</v>
      </c>
      <c r="G12" t="s">
        <v>42</v>
      </c>
      <c r="H12" t="s">
        <v>224</v>
      </c>
      <c r="I12" t="str">
        <f t="shared" si="0"/>
        <v>GATCGAAACCGAGGTA</v>
      </c>
      <c r="K12">
        <f t="shared" si="1"/>
        <v>34</v>
      </c>
      <c r="L12">
        <f t="shared" si="2"/>
        <v>10.199999999999999</v>
      </c>
    </row>
    <row r="13" spans="1:12">
      <c r="A13" s="31"/>
      <c r="B13" t="s">
        <v>185</v>
      </c>
      <c r="C13">
        <v>12</v>
      </c>
      <c r="D13" s="23">
        <v>4</v>
      </c>
      <c r="E13" t="s">
        <v>131</v>
      </c>
      <c r="F13" s="23" t="s">
        <v>132</v>
      </c>
      <c r="G13" t="s">
        <v>42</v>
      </c>
      <c r="H13" t="s">
        <v>225</v>
      </c>
      <c r="I13" t="str">
        <f t="shared" si="0"/>
        <v>ACGATCCAATCATTCGG</v>
      </c>
      <c r="K13">
        <f t="shared" si="1"/>
        <v>35</v>
      </c>
      <c r="L13">
        <f t="shared" si="2"/>
        <v>10.5</v>
      </c>
    </row>
    <row r="14" spans="1:12">
      <c r="A14" s="31"/>
      <c r="B14" t="s">
        <v>186</v>
      </c>
      <c r="C14">
        <v>13</v>
      </c>
      <c r="D14" s="23">
        <v>5</v>
      </c>
      <c r="E14" t="s">
        <v>133</v>
      </c>
      <c r="F14" s="23" t="s">
        <v>134</v>
      </c>
      <c r="G14" t="s">
        <v>42</v>
      </c>
      <c r="H14" t="s">
        <v>226</v>
      </c>
      <c r="I14" t="str">
        <f t="shared" si="0"/>
        <v>TGATCGATACAGGCTCTT</v>
      </c>
      <c r="K14">
        <f t="shared" si="1"/>
        <v>36</v>
      </c>
      <c r="L14">
        <f t="shared" si="2"/>
        <v>10.799999999999999</v>
      </c>
    </row>
    <row r="15" spans="1:12">
      <c r="A15" s="31"/>
      <c r="B15" t="s">
        <v>187</v>
      </c>
      <c r="C15">
        <v>14</v>
      </c>
      <c r="D15" s="23">
        <v>6</v>
      </c>
      <c r="E15" t="s">
        <v>135</v>
      </c>
      <c r="F15" s="23" t="s">
        <v>136</v>
      </c>
      <c r="G15" t="s">
        <v>42</v>
      </c>
      <c r="H15" t="s">
        <v>227</v>
      </c>
      <c r="I15" t="str">
        <f t="shared" si="0"/>
        <v>CATCGAACTTGGAGAG</v>
      </c>
      <c r="K15">
        <f t="shared" si="1"/>
        <v>34</v>
      </c>
      <c r="L15">
        <f t="shared" si="2"/>
        <v>10.199999999999999</v>
      </c>
    </row>
    <row r="16" spans="1:12">
      <c r="A16" s="31"/>
      <c r="B16" t="s">
        <v>188</v>
      </c>
      <c r="C16">
        <v>15</v>
      </c>
      <c r="D16" s="23">
        <v>7</v>
      </c>
      <c r="E16" t="s">
        <v>137</v>
      </c>
      <c r="F16" s="23" t="s">
        <v>138</v>
      </c>
      <c r="G16" t="s">
        <v>42</v>
      </c>
      <c r="H16" t="s">
        <v>228</v>
      </c>
      <c r="I16" t="str">
        <f t="shared" si="0"/>
        <v>GTCGATCAGGAATGGAT</v>
      </c>
      <c r="K16">
        <f t="shared" si="1"/>
        <v>35</v>
      </c>
      <c r="L16">
        <f t="shared" si="2"/>
        <v>10.5</v>
      </c>
    </row>
    <row r="17" spans="1:12">
      <c r="A17" s="31"/>
      <c r="B17" t="s">
        <v>189</v>
      </c>
      <c r="C17">
        <v>16</v>
      </c>
      <c r="D17" s="23">
        <v>8</v>
      </c>
      <c r="E17" t="s">
        <v>139</v>
      </c>
      <c r="F17" s="23" t="s">
        <v>140</v>
      </c>
      <c r="G17" t="s">
        <v>42</v>
      </c>
      <c r="H17" t="s">
        <v>229</v>
      </c>
      <c r="I17" t="str">
        <f t="shared" si="0"/>
        <v>AGATCGTACAAGTCCGCA</v>
      </c>
      <c r="K17">
        <f t="shared" si="1"/>
        <v>36</v>
      </c>
      <c r="L17">
        <f t="shared" si="2"/>
        <v>10.799999999999999</v>
      </c>
    </row>
    <row r="18" spans="1:12">
      <c r="A18" s="31"/>
      <c r="B18" t="s">
        <v>190</v>
      </c>
      <c r="C18">
        <v>17</v>
      </c>
      <c r="D18" s="23">
        <v>9</v>
      </c>
      <c r="E18" t="s">
        <v>142</v>
      </c>
      <c r="F18" s="23" t="s">
        <v>143</v>
      </c>
      <c r="G18" t="s">
        <v>42</v>
      </c>
      <c r="H18" t="s">
        <v>230</v>
      </c>
      <c r="I18" t="str">
        <f t="shared" si="0"/>
        <v>TATCGACCGCCAATAA</v>
      </c>
      <c r="K18">
        <f t="shared" si="1"/>
        <v>34</v>
      </c>
      <c r="L18">
        <f t="shared" si="2"/>
        <v>10.199999999999999</v>
      </c>
    </row>
    <row r="19" spans="1:12">
      <c r="A19" s="31"/>
      <c r="B19" t="s">
        <v>191</v>
      </c>
      <c r="C19">
        <v>18</v>
      </c>
      <c r="D19" s="23">
        <v>10</v>
      </c>
      <c r="E19" t="s">
        <v>144</v>
      </c>
      <c r="F19" s="23" t="s">
        <v>145</v>
      </c>
      <c r="G19" t="s">
        <v>42</v>
      </c>
      <c r="H19" t="s">
        <v>231</v>
      </c>
      <c r="I19" t="str">
        <f t="shared" si="0"/>
        <v>CTCGATGCGCTTACCTG</v>
      </c>
      <c r="K19">
        <f t="shared" si="1"/>
        <v>35</v>
      </c>
      <c r="L19">
        <f t="shared" si="2"/>
        <v>10.5</v>
      </c>
    </row>
    <row r="20" spans="1:12">
      <c r="A20" s="31"/>
      <c r="B20" t="s">
        <v>192</v>
      </c>
      <c r="C20">
        <v>19</v>
      </c>
      <c r="D20" s="23">
        <v>11</v>
      </c>
      <c r="E20" t="s">
        <v>146</v>
      </c>
      <c r="F20" s="23" t="s">
        <v>147</v>
      </c>
      <c r="G20" t="s">
        <v>42</v>
      </c>
      <c r="H20" t="s">
        <v>232</v>
      </c>
      <c r="I20" t="str">
        <f t="shared" si="0"/>
        <v>GCGATCAGCCTATTGTCC</v>
      </c>
      <c r="K20">
        <f t="shared" si="1"/>
        <v>36</v>
      </c>
      <c r="L20">
        <f t="shared" si="2"/>
        <v>10.799999999999999</v>
      </c>
    </row>
    <row r="21" spans="1:12">
      <c r="A21" s="32"/>
      <c r="B21" s="3" t="s">
        <v>193</v>
      </c>
      <c r="C21" s="3">
        <v>20</v>
      </c>
      <c r="D21" s="27">
        <v>12</v>
      </c>
      <c r="E21" s="3" t="s">
        <v>148</v>
      </c>
      <c r="F21" s="27" t="s">
        <v>149</v>
      </c>
      <c r="G21" s="3" t="s">
        <v>42</v>
      </c>
      <c r="H21" s="3" t="s">
        <v>233</v>
      </c>
      <c r="I21" s="3" t="str">
        <f t="shared" si="0"/>
        <v>ATATCGGGTGAGACCA</v>
      </c>
      <c r="J21" s="3"/>
      <c r="K21">
        <f t="shared" si="1"/>
        <v>34</v>
      </c>
      <c r="L21">
        <f t="shared" si="2"/>
        <v>10.199999999999999</v>
      </c>
    </row>
    <row r="23" spans="1:12">
      <c r="D23" s="5" t="s">
        <v>119</v>
      </c>
    </row>
    <row r="24" spans="1:12">
      <c r="A24" t="s">
        <v>150</v>
      </c>
      <c r="B24" t="s">
        <v>152</v>
      </c>
      <c r="C24" t="s">
        <v>15</v>
      </c>
      <c r="D24" t="s">
        <v>16</v>
      </c>
      <c r="G24" t="s">
        <v>153</v>
      </c>
      <c r="K24" s="25" t="s">
        <v>65</v>
      </c>
      <c r="L24" s="25">
        <f>SUM(L2:L21)</f>
        <v>227.1</v>
      </c>
    </row>
    <row r="25" spans="1:12">
      <c r="A25" t="s">
        <v>151</v>
      </c>
      <c r="B25" t="s">
        <v>41</v>
      </c>
      <c r="C25" t="s">
        <v>25</v>
      </c>
      <c r="D25" t="s">
        <v>42</v>
      </c>
    </row>
    <row r="27" spans="1:12">
      <c r="A27" s="4"/>
      <c r="B27" s="5" t="s">
        <v>19</v>
      </c>
    </row>
    <row r="28" spans="1:12">
      <c r="A28" s="4"/>
      <c r="B28" t="s">
        <v>27</v>
      </c>
      <c r="C28" t="s">
        <v>28</v>
      </c>
    </row>
    <row r="29" spans="1:12">
      <c r="A29" s="4"/>
      <c r="B29" s="6" t="s">
        <v>27</v>
      </c>
      <c r="C29" s="7" t="s">
        <v>32</v>
      </c>
      <c r="D29" t="s">
        <v>33</v>
      </c>
    </row>
    <row r="30" spans="1:12">
      <c r="A30" s="4" t="s">
        <v>36</v>
      </c>
      <c r="B30" s="8" t="s">
        <v>37</v>
      </c>
      <c r="C30" s="9" t="s">
        <v>32</v>
      </c>
      <c r="D30" t="s">
        <v>38</v>
      </c>
    </row>
    <row r="31" spans="1:12">
      <c r="A31" s="4"/>
      <c r="B31" s="10" t="s">
        <v>43</v>
      </c>
      <c r="C31" s="11" t="s">
        <v>44</v>
      </c>
      <c r="D31" t="s">
        <v>45</v>
      </c>
    </row>
    <row r="32" spans="1:12">
      <c r="A32" s="4"/>
      <c r="B32" s="12" t="s">
        <v>43</v>
      </c>
      <c r="C32" s="12" t="s">
        <v>48</v>
      </c>
      <c r="D32" s="12"/>
    </row>
    <row r="33" spans="1:12">
      <c r="A33" s="4"/>
      <c r="B33" t="s">
        <v>56</v>
      </c>
      <c r="C33" t="s">
        <v>57</v>
      </c>
    </row>
    <row r="37" spans="1:12">
      <c r="A37" s="5" t="s">
        <v>113</v>
      </c>
      <c r="B37" s="5" t="s">
        <v>114</v>
      </c>
      <c r="C37" s="5" t="s">
        <v>115</v>
      </c>
      <c r="D37" s="5" t="s">
        <v>116</v>
      </c>
      <c r="E37" s="5" t="s">
        <v>117</v>
      </c>
      <c r="F37" s="5" t="s">
        <v>118</v>
      </c>
      <c r="G37" s="5" t="s">
        <v>119</v>
      </c>
      <c r="H37" s="5" t="s">
        <v>120</v>
      </c>
      <c r="I37" s="5" t="s">
        <v>121</v>
      </c>
      <c r="K37" s="5" t="s">
        <v>122</v>
      </c>
      <c r="L37" s="24" t="s">
        <v>123</v>
      </c>
    </row>
    <row r="38" spans="1:12">
      <c r="A38" s="33" t="s">
        <v>124</v>
      </c>
      <c r="B38" t="s">
        <v>194</v>
      </c>
      <c r="C38">
        <v>21</v>
      </c>
      <c r="D38" s="23">
        <v>1</v>
      </c>
      <c r="E38" t="s">
        <v>125</v>
      </c>
      <c r="F38" s="23" t="s">
        <v>126</v>
      </c>
      <c r="G38" t="s">
        <v>54</v>
      </c>
      <c r="H38" t="s">
        <v>234</v>
      </c>
      <c r="I38" t="str">
        <f>(E38&amp;""&amp;F38)</f>
        <v>TCGATCATTGTGCTGGC</v>
      </c>
      <c r="K38">
        <f>LEN(H38)</f>
        <v>37</v>
      </c>
      <c r="L38">
        <f>0.3*K38</f>
        <v>11.1</v>
      </c>
    </row>
    <row r="39" spans="1:12">
      <c r="A39" s="33"/>
      <c r="B39" t="s">
        <v>195</v>
      </c>
      <c r="C39">
        <v>22</v>
      </c>
      <c r="D39" s="23">
        <v>2</v>
      </c>
      <c r="E39" t="s">
        <v>127</v>
      </c>
      <c r="F39" s="23" t="s">
        <v>128</v>
      </c>
      <c r="G39" t="s">
        <v>54</v>
      </c>
      <c r="H39" t="s">
        <v>235</v>
      </c>
      <c r="I39" t="str">
        <f t="shared" ref="I39:I57" si="3">(E39&amp;""&amp;F39)</f>
        <v>CGATCGTCAACAACAACC</v>
      </c>
      <c r="K39">
        <f t="shared" ref="K39:K57" si="4">LEN(H39)</f>
        <v>38</v>
      </c>
      <c r="L39">
        <f t="shared" ref="L39:L57" si="5">0.3*K39</f>
        <v>11.4</v>
      </c>
    </row>
    <row r="40" spans="1:12">
      <c r="A40" s="33"/>
      <c r="B40" t="s">
        <v>196</v>
      </c>
      <c r="C40">
        <v>23</v>
      </c>
      <c r="D40" s="23">
        <v>3</v>
      </c>
      <c r="E40" t="s">
        <v>129</v>
      </c>
      <c r="F40" s="23" t="s">
        <v>130</v>
      </c>
      <c r="G40" t="s">
        <v>54</v>
      </c>
      <c r="H40" t="s">
        <v>236</v>
      </c>
      <c r="I40" t="str">
        <f t="shared" si="3"/>
        <v>GATCGAAACCGAGGTA</v>
      </c>
      <c r="K40">
        <f t="shared" si="4"/>
        <v>36</v>
      </c>
      <c r="L40">
        <f t="shared" si="5"/>
        <v>10.799999999999999</v>
      </c>
    </row>
    <row r="41" spans="1:12">
      <c r="A41" s="33"/>
      <c r="B41" t="s">
        <v>197</v>
      </c>
      <c r="C41">
        <v>24</v>
      </c>
      <c r="D41" s="23">
        <v>4</v>
      </c>
      <c r="E41" t="s">
        <v>131</v>
      </c>
      <c r="F41" s="23" t="s">
        <v>132</v>
      </c>
      <c r="G41" t="s">
        <v>54</v>
      </c>
      <c r="H41" t="s">
        <v>237</v>
      </c>
      <c r="I41" t="str">
        <f t="shared" si="3"/>
        <v>ACGATCCAATCATTCGG</v>
      </c>
      <c r="K41">
        <f t="shared" si="4"/>
        <v>37</v>
      </c>
      <c r="L41">
        <f t="shared" si="5"/>
        <v>11.1</v>
      </c>
    </row>
    <row r="42" spans="1:12">
      <c r="A42" s="33"/>
      <c r="B42" t="s">
        <v>198</v>
      </c>
      <c r="C42">
        <v>25</v>
      </c>
      <c r="D42" s="23">
        <v>5</v>
      </c>
      <c r="E42" t="s">
        <v>133</v>
      </c>
      <c r="F42" s="23" t="s">
        <v>134</v>
      </c>
      <c r="G42" t="s">
        <v>54</v>
      </c>
      <c r="H42" t="s">
        <v>238</v>
      </c>
      <c r="I42" t="str">
        <f t="shared" si="3"/>
        <v>TGATCGATACAGGCTCTT</v>
      </c>
      <c r="K42">
        <f t="shared" si="4"/>
        <v>38</v>
      </c>
      <c r="L42">
        <f t="shared" si="5"/>
        <v>11.4</v>
      </c>
    </row>
    <row r="43" spans="1:12">
      <c r="A43" s="33"/>
      <c r="B43" t="s">
        <v>199</v>
      </c>
      <c r="C43">
        <v>26</v>
      </c>
      <c r="D43" s="23">
        <v>6</v>
      </c>
      <c r="E43" t="s">
        <v>135</v>
      </c>
      <c r="F43" s="23" t="s">
        <v>136</v>
      </c>
      <c r="G43" t="s">
        <v>54</v>
      </c>
      <c r="H43" t="s">
        <v>239</v>
      </c>
      <c r="I43" t="str">
        <f t="shared" si="3"/>
        <v>CATCGAACTTGGAGAG</v>
      </c>
      <c r="K43">
        <f t="shared" si="4"/>
        <v>36</v>
      </c>
      <c r="L43">
        <f t="shared" si="5"/>
        <v>10.799999999999999</v>
      </c>
    </row>
    <row r="44" spans="1:12">
      <c r="A44" s="33"/>
      <c r="B44" t="s">
        <v>200</v>
      </c>
      <c r="C44">
        <v>27</v>
      </c>
      <c r="D44" s="23">
        <v>7</v>
      </c>
      <c r="E44" t="s">
        <v>137</v>
      </c>
      <c r="F44" s="23" t="s">
        <v>138</v>
      </c>
      <c r="G44" t="s">
        <v>54</v>
      </c>
      <c r="H44" t="s">
        <v>240</v>
      </c>
      <c r="I44" t="str">
        <f t="shared" si="3"/>
        <v>GTCGATCAGGAATGGAT</v>
      </c>
      <c r="K44">
        <f t="shared" si="4"/>
        <v>37</v>
      </c>
      <c r="L44">
        <f t="shared" si="5"/>
        <v>11.1</v>
      </c>
    </row>
    <row r="45" spans="1:12">
      <c r="A45" s="34"/>
      <c r="B45" t="s">
        <v>201</v>
      </c>
      <c r="C45" s="3">
        <v>28</v>
      </c>
      <c r="D45" s="27">
        <v>8</v>
      </c>
      <c r="E45" s="3" t="s">
        <v>139</v>
      </c>
      <c r="F45" s="27" t="s">
        <v>140</v>
      </c>
      <c r="G45" s="3" t="s">
        <v>54</v>
      </c>
      <c r="H45" s="3" t="s">
        <v>241</v>
      </c>
      <c r="I45" s="3" t="str">
        <f t="shared" si="3"/>
        <v>AGATCGTACAAGTCCGCA</v>
      </c>
      <c r="J45" s="3"/>
      <c r="K45">
        <f t="shared" si="4"/>
        <v>38</v>
      </c>
      <c r="L45">
        <f t="shared" si="5"/>
        <v>11.4</v>
      </c>
    </row>
    <row r="46" spans="1:12">
      <c r="A46" s="30" t="s">
        <v>141</v>
      </c>
      <c r="B46" s="26" t="s">
        <v>202</v>
      </c>
      <c r="C46">
        <v>29</v>
      </c>
      <c r="D46" s="23">
        <v>1</v>
      </c>
      <c r="E46" s="26" t="s">
        <v>125</v>
      </c>
      <c r="F46" s="23" t="s">
        <v>126</v>
      </c>
      <c r="G46" t="s">
        <v>61</v>
      </c>
      <c r="H46" t="s">
        <v>242</v>
      </c>
      <c r="I46" t="str">
        <f t="shared" si="3"/>
        <v>TCGATCATTGTGCTGGC</v>
      </c>
      <c r="K46">
        <f t="shared" si="4"/>
        <v>35</v>
      </c>
      <c r="L46">
        <f t="shared" si="5"/>
        <v>10.5</v>
      </c>
    </row>
    <row r="47" spans="1:12">
      <c r="A47" s="31"/>
      <c r="B47" t="s">
        <v>203</v>
      </c>
      <c r="C47">
        <v>30</v>
      </c>
      <c r="D47" s="23">
        <v>2</v>
      </c>
      <c r="E47" t="s">
        <v>127</v>
      </c>
      <c r="F47" s="23" t="s">
        <v>128</v>
      </c>
      <c r="G47" t="s">
        <v>61</v>
      </c>
      <c r="H47" t="s">
        <v>243</v>
      </c>
      <c r="I47" t="str">
        <f t="shared" si="3"/>
        <v>CGATCGTCAACAACAACC</v>
      </c>
      <c r="K47">
        <f t="shared" si="4"/>
        <v>36</v>
      </c>
      <c r="L47">
        <f t="shared" si="5"/>
        <v>10.799999999999999</v>
      </c>
    </row>
    <row r="48" spans="1:12">
      <c r="A48" s="31"/>
      <c r="B48" t="s">
        <v>204</v>
      </c>
      <c r="C48">
        <v>31</v>
      </c>
      <c r="D48" s="23">
        <v>3</v>
      </c>
      <c r="E48" t="s">
        <v>129</v>
      </c>
      <c r="F48" s="23" t="s">
        <v>130</v>
      </c>
      <c r="G48" t="s">
        <v>61</v>
      </c>
      <c r="H48" t="s">
        <v>244</v>
      </c>
      <c r="I48" t="str">
        <f t="shared" si="3"/>
        <v>GATCGAAACCGAGGTA</v>
      </c>
      <c r="K48">
        <f t="shared" si="4"/>
        <v>34</v>
      </c>
      <c r="L48">
        <f t="shared" si="5"/>
        <v>10.199999999999999</v>
      </c>
    </row>
    <row r="49" spans="1:12">
      <c r="A49" s="31"/>
      <c r="B49" t="s">
        <v>205</v>
      </c>
      <c r="C49">
        <v>32</v>
      </c>
      <c r="D49" s="23">
        <v>4</v>
      </c>
      <c r="E49" t="s">
        <v>131</v>
      </c>
      <c r="F49" s="23" t="s">
        <v>132</v>
      </c>
      <c r="G49" t="s">
        <v>61</v>
      </c>
      <c r="H49" t="s">
        <v>245</v>
      </c>
      <c r="I49" t="str">
        <f t="shared" si="3"/>
        <v>ACGATCCAATCATTCGG</v>
      </c>
      <c r="K49">
        <f t="shared" si="4"/>
        <v>35</v>
      </c>
      <c r="L49">
        <f t="shared" si="5"/>
        <v>10.5</v>
      </c>
    </row>
    <row r="50" spans="1:12">
      <c r="A50" s="31"/>
      <c r="B50" t="s">
        <v>206</v>
      </c>
      <c r="C50">
        <v>33</v>
      </c>
      <c r="D50" s="23">
        <v>5</v>
      </c>
      <c r="E50" t="s">
        <v>133</v>
      </c>
      <c r="F50" s="23" t="s">
        <v>134</v>
      </c>
      <c r="G50" t="s">
        <v>61</v>
      </c>
      <c r="H50" t="s">
        <v>246</v>
      </c>
      <c r="I50" t="str">
        <f t="shared" si="3"/>
        <v>TGATCGATACAGGCTCTT</v>
      </c>
      <c r="K50">
        <f t="shared" si="4"/>
        <v>36</v>
      </c>
      <c r="L50">
        <f t="shared" si="5"/>
        <v>10.799999999999999</v>
      </c>
    </row>
    <row r="51" spans="1:12">
      <c r="A51" s="31"/>
      <c r="B51" t="s">
        <v>207</v>
      </c>
      <c r="C51">
        <v>34</v>
      </c>
      <c r="D51" s="23">
        <v>6</v>
      </c>
      <c r="E51" t="s">
        <v>135</v>
      </c>
      <c r="F51" s="23" t="s">
        <v>136</v>
      </c>
      <c r="G51" t="s">
        <v>61</v>
      </c>
      <c r="H51" t="s">
        <v>247</v>
      </c>
      <c r="I51" t="str">
        <f t="shared" si="3"/>
        <v>CATCGAACTTGGAGAG</v>
      </c>
      <c r="K51">
        <f t="shared" si="4"/>
        <v>34</v>
      </c>
      <c r="L51">
        <f t="shared" si="5"/>
        <v>10.199999999999999</v>
      </c>
    </row>
    <row r="52" spans="1:12">
      <c r="A52" s="31"/>
      <c r="B52" t="s">
        <v>208</v>
      </c>
      <c r="C52">
        <v>35</v>
      </c>
      <c r="D52" s="23">
        <v>7</v>
      </c>
      <c r="E52" t="s">
        <v>137</v>
      </c>
      <c r="F52" s="23" t="s">
        <v>138</v>
      </c>
      <c r="G52" t="s">
        <v>61</v>
      </c>
      <c r="H52" t="s">
        <v>248</v>
      </c>
      <c r="I52" t="str">
        <f t="shared" si="3"/>
        <v>GTCGATCAGGAATGGAT</v>
      </c>
      <c r="K52">
        <f t="shared" si="4"/>
        <v>35</v>
      </c>
      <c r="L52">
        <f t="shared" si="5"/>
        <v>10.5</v>
      </c>
    </row>
    <row r="53" spans="1:12">
      <c r="A53" s="31"/>
      <c r="B53" t="s">
        <v>209</v>
      </c>
      <c r="C53">
        <v>36</v>
      </c>
      <c r="D53" s="23">
        <v>8</v>
      </c>
      <c r="E53" t="s">
        <v>139</v>
      </c>
      <c r="F53" s="23" t="s">
        <v>140</v>
      </c>
      <c r="G53" t="s">
        <v>61</v>
      </c>
      <c r="H53" t="s">
        <v>249</v>
      </c>
      <c r="I53" t="str">
        <f t="shared" si="3"/>
        <v>AGATCGTACAAGTCCGCA</v>
      </c>
      <c r="K53">
        <f t="shared" si="4"/>
        <v>36</v>
      </c>
      <c r="L53">
        <f t="shared" si="5"/>
        <v>10.799999999999999</v>
      </c>
    </row>
    <row r="54" spans="1:12">
      <c r="A54" s="31"/>
      <c r="B54" t="s">
        <v>210</v>
      </c>
      <c r="C54">
        <v>37</v>
      </c>
      <c r="D54" s="23">
        <v>9</v>
      </c>
      <c r="E54" t="s">
        <v>142</v>
      </c>
      <c r="F54" s="23" t="s">
        <v>143</v>
      </c>
      <c r="G54" t="s">
        <v>61</v>
      </c>
      <c r="H54" t="s">
        <v>250</v>
      </c>
      <c r="I54" t="str">
        <f t="shared" si="3"/>
        <v>TATCGACCGCCAATAA</v>
      </c>
      <c r="K54">
        <f t="shared" si="4"/>
        <v>34</v>
      </c>
      <c r="L54">
        <f t="shared" si="5"/>
        <v>10.199999999999999</v>
      </c>
    </row>
    <row r="55" spans="1:12">
      <c r="A55" s="31"/>
      <c r="B55" t="s">
        <v>211</v>
      </c>
      <c r="C55">
        <v>38</v>
      </c>
      <c r="D55" s="23">
        <v>10</v>
      </c>
      <c r="E55" t="s">
        <v>144</v>
      </c>
      <c r="F55" s="23" t="s">
        <v>145</v>
      </c>
      <c r="G55" t="s">
        <v>61</v>
      </c>
      <c r="H55" t="s">
        <v>251</v>
      </c>
      <c r="I55" t="str">
        <f t="shared" si="3"/>
        <v>CTCGATGCGCTTACCTG</v>
      </c>
      <c r="K55">
        <f t="shared" si="4"/>
        <v>35</v>
      </c>
      <c r="L55">
        <f t="shared" si="5"/>
        <v>10.5</v>
      </c>
    </row>
    <row r="56" spans="1:12">
      <c r="A56" s="31"/>
      <c r="B56" t="s">
        <v>212</v>
      </c>
      <c r="C56">
        <v>39</v>
      </c>
      <c r="D56" s="23">
        <v>11</v>
      </c>
      <c r="E56" t="s">
        <v>146</v>
      </c>
      <c r="F56" s="23" t="s">
        <v>147</v>
      </c>
      <c r="G56" t="s">
        <v>61</v>
      </c>
      <c r="H56" t="s">
        <v>252</v>
      </c>
      <c r="I56" t="str">
        <f t="shared" si="3"/>
        <v>GCGATCAGCCTATTGTCC</v>
      </c>
      <c r="K56">
        <f t="shared" si="4"/>
        <v>36</v>
      </c>
      <c r="L56">
        <f t="shared" si="5"/>
        <v>10.799999999999999</v>
      </c>
    </row>
    <row r="57" spans="1:12">
      <c r="A57" s="32"/>
      <c r="B57" s="3" t="s">
        <v>213</v>
      </c>
      <c r="C57" s="3">
        <v>40</v>
      </c>
      <c r="D57" s="27">
        <v>12</v>
      </c>
      <c r="E57" s="3" t="s">
        <v>148</v>
      </c>
      <c r="F57" s="27" t="s">
        <v>149</v>
      </c>
      <c r="G57" s="3" t="s">
        <v>61</v>
      </c>
      <c r="H57" s="3" t="s">
        <v>253</v>
      </c>
      <c r="I57" s="3" t="str">
        <f t="shared" si="3"/>
        <v>ATATCGGGTGAGACCA</v>
      </c>
      <c r="J57" s="3"/>
      <c r="K57">
        <f t="shared" si="4"/>
        <v>34</v>
      </c>
      <c r="L57">
        <f t="shared" si="5"/>
        <v>10.199999999999999</v>
      </c>
    </row>
    <row r="59" spans="1:12">
      <c r="D59" s="5" t="s">
        <v>119</v>
      </c>
    </row>
    <row r="60" spans="1:12">
      <c r="A60" t="s">
        <v>150</v>
      </c>
      <c r="B60" t="s">
        <v>53</v>
      </c>
      <c r="C60" t="s">
        <v>15</v>
      </c>
      <c r="D60" t="s">
        <v>54</v>
      </c>
      <c r="G60" t="s">
        <v>153</v>
      </c>
      <c r="K60" s="25" t="s">
        <v>65</v>
      </c>
      <c r="L60" s="25">
        <f>SUM(L38:L57)</f>
        <v>215.1</v>
      </c>
    </row>
    <row r="61" spans="1:12">
      <c r="A61" t="s">
        <v>151</v>
      </c>
      <c r="B61" t="s">
        <v>154</v>
      </c>
      <c r="C61" t="s">
        <v>25</v>
      </c>
      <c r="D61" t="s">
        <v>61</v>
      </c>
    </row>
    <row r="62" spans="1:12">
      <c r="D62" t="s">
        <v>61</v>
      </c>
    </row>
    <row r="63" spans="1:12">
      <c r="A63" s="4"/>
      <c r="B63" s="5" t="s">
        <v>64</v>
      </c>
    </row>
    <row r="64" spans="1:12">
      <c r="A64" s="4"/>
      <c r="B64" t="s">
        <v>27</v>
      </c>
      <c r="C64" t="s">
        <v>28</v>
      </c>
    </row>
    <row r="65" spans="1:4">
      <c r="A65" s="4"/>
      <c r="B65" s="6" t="s">
        <v>27</v>
      </c>
      <c r="C65" s="7" t="s">
        <v>32</v>
      </c>
      <c r="D65" t="s">
        <v>33</v>
      </c>
    </row>
    <row r="66" spans="1:4">
      <c r="A66" s="4" t="s">
        <v>36</v>
      </c>
      <c r="B66" s="8" t="s">
        <v>37</v>
      </c>
      <c r="C66" s="9" t="s">
        <v>32</v>
      </c>
      <c r="D66" t="s">
        <v>38</v>
      </c>
    </row>
    <row r="67" spans="1:4">
      <c r="A67" s="4"/>
      <c r="B67" s="10" t="s">
        <v>43</v>
      </c>
      <c r="C67" s="11" t="s">
        <v>44</v>
      </c>
      <c r="D67" t="s">
        <v>45</v>
      </c>
    </row>
    <row r="68" spans="1:4">
      <c r="A68" s="4"/>
      <c r="B68" s="12" t="s">
        <v>43</v>
      </c>
      <c r="C68" s="12" t="s">
        <v>48</v>
      </c>
      <c r="D68" s="12"/>
    </row>
    <row r="69" spans="1:4">
      <c r="A69" s="4"/>
      <c r="B69" t="s">
        <v>56</v>
      </c>
      <c r="C69" t="s">
        <v>57</v>
      </c>
    </row>
  </sheetData>
  <mergeCells count="4">
    <mergeCell ref="A46:A57"/>
    <mergeCell ref="A2:A9"/>
    <mergeCell ref="A10:A21"/>
    <mergeCell ref="A38:A4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EDF87-8610-41B9-B96D-4207B2D8887E}">
  <dimension ref="A1:Q33"/>
  <sheetViews>
    <sheetView tabSelected="1" topLeftCell="B9" workbookViewId="0">
      <selection activeCell="H3" sqref="H3"/>
    </sheetView>
  </sheetViews>
  <sheetFormatPr defaultRowHeight="14.4"/>
  <cols>
    <col min="1" max="1" width="5.6640625" bestFit="1" customWidth="1"/>
    <col min="2" max="2" width="22.109375" bestFit="1" customWidth="1"/>
    <col min="3" max="3" width="7.77734375" bestFit="1" customWidth="1"/>
    <col min="4" max="4" width="23.21875" bestFit="1" customWidth="1"/>
    <col min="5" max="5" width="10.109375" bestFit="1" customWidth="1"/>
    <col min="6" max="6" width="15.88671875" bestFit="1" customWidth="1"/>
    <col min="7" max="7" width="23.21875" bestFit="1" customWidth="1"/>
    <col min="8" max="8" width="44.33203125" bestFit="1" customWidth="1"/>
    <col min="9" max="9" width="21.88671875" bestFit="1" customWidth="1"/>
    <col min="10" max="10" width="9.44140625" bestFit="1" customWidth="1"/>
    <col min="11" max="11" width="19.44140625" bestFit="1" customWidth="1"/>
    <col min="13" max="13" width="4.6640625" bestFit="1" customWidth="1"/>
    <col min="14" max="14" width="12.44140625" bestFit="1" customWidth="1"/>
    <col min="15" max="15" width="12.21875" bestFit="1" customWidth="1"/>
    <col min="17" max="17" width="21.44140625" bestFit="1" customWidth="1"/>
  </cols>
  <sheetData>
    <row r="1" spans="1:17">
      <c r="A1" s="5" t="s">
        <v>113</v>
      </c>
      <c r="B1" s="5" t="s">
        <v>114</v>
      </c>
      <c r="C1" s="5" t="s">
        <v>115</v>
      </c>
      <c r="D1" s="5" t="s">
        <v>116</v>
      </c>
      <c r="E1" s="5" t="s">
        <v>117</v>
      </c>
      <c r="F1" s="5" t="s">
        <v>155</v>
      </c>
      <c r="G1" s="5" t="s">
        <v>119</v>
      </c>
      <c r="H1" s="5" t="s">
        <v>120</v>
      </c>
      <c r="I1" s="5" t="s">
        <v>121</v>
      </c>
      <c r="J1" s="5" t="s">
        <v>122</v>
      </c>
      <c r="K1" s="24" t="s">
        <v>156</v>
      </c>
      <c r="L1" s="5"/>
      <c r="M1" s="28" t="s">
        <v>116</v>
      </c>
      <c r="N1" s="28" t="s">
        <v>157</v>
      </c>
      <c r="O1" s="28" t="s">
        <v>158</v>
      </c>
      <c r="Q1" s="23" t="s">
        <v>159</v>
      </c>
    </row>
    <row r="2" spans="1:17">
      <c r="A2" s="35" t="s">
        <v>160</v>
      </c>
      <c r="B2" t="s">
        <v>105</v>
      </c>
      <c r="C2">
        <v>41</v>
      </c>
      <c r="D2" s="23">
        <v>1</v>
      </c>
      <c r="E2" t="s">
        <v>125</v>
      </c>
      <c r="F2" s="23" t="s">
        <v>126</v>
      </c>
      <c r="G2" t="s">
        <v>75</v>
      </c>
      <c r="H2" t="s">
        <v>254</v>
      </c>
      <c r="I2" t="str">
        <f>(E2&amp;""&amp;F2)</f>
        <v>TCGATCATTGTGCTGGC</v>
      </c>
      <c r="J2">
        <f>LEN(H2)</f>
        <v>37</v>
      </c>
      <c r="K2">
        <f>(0.3*J2)</f>
        <v>11.1</v>
      </c>
      <c r="L2" s="29"/>
      <c r="M2" s="23">
        <v>1</v>
      </c>
      <c r="N2" s="23" t="s">
        <v>126</v>
      </c>
      <c r="O2" s="23">
        <v>7</v>
      </c>
    </row>
    <row r="3" spans="1:17">
      <c r="A3" s="35"/>
      <c r="B3" t="s">
        <v>106</v>
      </c>
      <c r="C3">
        <v>42</v>
      </c>
      <c r="D3" s="23">
        <v>2</v>
      </c>
      <c r="E3" t="s">
        <v>127</v>
      </c>
      <c r="F3" s="23" t="s">
        <v>128</v>
      </c>
      <c r="G3" t="s">
        <v>75</v>
      </c>
      <c r="H3" t="s">
        <v>255</v>
      </c>
      <c r="I3" t="str">
        <f t="shared" ref="I3:I21" si="0">(E3&amp;""&amp;F3)</f>
        <v>CGATCGTCAACAACAACC</v>
      </c>
      <c r="J3">
        <f t="shared" ref="J3:J21" si="1">LEN(H3)</f>
        <v>38</v>
      </c>
      <c r="K3">
        <f t="shared" ref="K3:K21" si="2">(0.3*J3)</f>
        <v>11.4</v>
      </c>
      <c r="L3" s="29"/>
      <c r="M3" s="23">
        <v>2</v>
      </c>
      <c r="N3" s="23" t="s">
        <v>128</v>
      </c>
      <c r="O3" s="23">
        <v>7</v>
      </c>
    </row>
    <row r="4" spans="1:17">
      <c r="A4" s="35"/>
      <c r="B4" t="s">
        <v>107</v>
      </c>
      <c r="C4">
        <v>43</v>
      </c>
      <c r="D4" s="23">
        <v>3</v>
      </c>
      <c r="E4" t="s">
        <v>129</v>
      </c>
      <c r="F4" s="23" t="s">
        <v>130</v>
      </c>
      <c r="G4" t="s">
        <v>75</v>
      </c>
      <c r="H4" t="s">
        <v>256</v>
      </c>
      <c r="I4" t="str">
        <f t="shared" si="0"/>
        <v>GATCGAAACCGAGGTA</v>
      </c>
      <c r="J4">
        <f t="shared" si="1"/>
        <v>36</v>
      </c>
      <c r="K4">
        <f t="shared" si="2"/>
        <v>10.799999999999999</v>
      </c>
      <c r="L4" s="29"/>
      <c r="M4" s="23">
        <v>3</v>
      </c>
      <c r="N4" s="23" t="s">
        <v>130</v>
      </c>
      <c r="O4" s="23">
        <v>7</v>
      </c>
    </row>
    <row r="5" spans="1:17">
      <c r="A5" s="35"/>
      <c r="B5" t="s">
        <v>108</v>
      </c>
      <c r="C5">
        <v>44</v>
      </c>
      <c r="D5" s="23">
        <v>4</v>
      </c>
      <c r="E5" t="s">
        <v>131</v>
      </c>
      <c r="F5" s="23" t="s">
        <v>132</v>
      </c>
      <c r="G5" t="s">
        <v>75</v>
      </c>
      <c r="H5" t="s">
        <v>257</v>
      </c>
      <c r="I5" t="str">
        <f t="shared" si="0"/>
        <v>ACGATCCAATCATTCGG</v>
      </c>
      <c r="J5">
        <f t="shared" si="1"/>
        <v>37</v>
      </c>
      <c r="K5">
        <f t="shared" si="2"/>
        <v>11.1</v>
      </c>
      <c r="L5" s="29"/>
      <c r="M5" s="23">
        <v>4</v>
      </c>
      <c r="N5" s="23" t="s">
        <v>132</v>
      </c>
      <c r="O5" s="23">
        <v>7</v>
      </c>
    </row>
    <row r="6" spans="1:17">
      <c r="A6" s="35"/>
      <c r="B6" t="s">
        <v>109</v>
      </c>
      <c r="C6">
        <v>45</v>
      </c>
      <c r="D6" s="23">
        <v>5</v>
      </c>
      <c r="E6" t="s">
        <v>133</v>
      </c>
      <c r="F6" s="23" t="s">
        <v>134</v>
      </c>
      <c r="G6" t="s">
        <v>75</v>
      </c>
      <c r="H6" t="s">
        <v>258</v>
      </c>
      <c r="I6" t="str">
        <f t="shared" si="0"/>
        <v>TGATCGATACAGGCTCTT</v>
      </c>
      <c r="J6">
        <f t="shared" si="1"/>
        <v>38</v>
      </c>
      <c r="K6">
        <f t="shared" si="2"/>
        <v>11.4</v>
      </c>
      <c r="L6" s="29"/>
      <c r="M6" s="23">
        <v>5</v>
      </c>
      <c r="N6" s="23" t="s">
        <v>134</v>
      </c>
      <c r="O6" s="23">
        <v>7</v>
      </c>
    </row>
    <row r="7" spans="1:17">
      <c r="A7" s="35"/>
      <c r="B7" t="s">
        <v>110</v>
      </c>
      <c r="C7">
        <v>46</v>
      </c>
      <c r="D7" s="23">
        <v>6</v>
      </c>
      <c r="E7" t="s">
        <v>135</v>
      </c>
      <c r="F7" s="23" t="s">
        <v>136</v>
      </c>
      <c r="G7" t="s">
        <v>75</v>
      </c>
      <c r="H7" t="s">
        <v>259</v>
      </c>
      <c r="I7" t="str">
        <f t="shared" si="0"/>
        <v>CATCGAACTTGGAGAG</v>
      </c>
      <c r="J7">
        <f t="shared" si="1"/>
        <v>36</v>
      </c>
      <c r="K7">
        <f t="shared" si="2"/>
        <v>10.799999999999999</v>
      </c>
      <c r="L7" s="29"/>
      <c r="M7" s="23">
        <v>6</v>
      </c>
      <c r="N7" s="23" t="s">
        <v>136</v>
      </c>
      <c r="O7" s="23">
        <v>7</v>
      </c>
    </row>
    <row r="8" spans="1:17">
      <c r="A8" s="35"/>
      <c r="B8" t="s">
        <v>111</v>
      </c>
      <c r="C8">
        <v>47</v>
      </c>
      <c r="D8" s="23">
        <v>7</v>
      </c>
      <c r="E8" t="s">
        <v>137</v>
      </c>
      <c r="F8" s="23" t="s">
        <v>138</v>
      </c>
      <c r="G8" t="s">
        <v>75</v>
      </c>
      <c r="H8" t="s">
        <v>260</v>
      </c>
      <c r="I8" t="str">
        <f t="shared" si="0"/>
        <v>GTCGATCAGGAATGGAT</v>
      </c>
      <c r="J8">
        <f t="shared" si="1"/>
        <v>37</v>
      </c>
      <c r="K8">
        <f t="shared" si="2"/>
        <v>11.1</v>
      </c>
      <c r="L8" s="29"/>
      <c r="M8" s="23">
        <v>7</v>
      </c>
      <c r="N8" s="23" t="s">
        <v>138</v>
      </c>
      <c r="O8" s="23">
        <v>7</v>
      </c>
    </row>
    <row r="9" spans="1:17">
      <c r="A9" s="36"/>
      <c r="B9" s="3" t="s">
        <v>112</v>
      </c>
      <c r="C9" s="3">
        <v>48</v>
      </c>
      <c r="D9" s="27">
        <v>8</v>
      </c>
      <c r="E9" s="3" t="s">
        <v>139</v>
      </c>
      <c r="F9" s="27" t="s">
        <v>140</v>
      </c>
      <c r="G9" s="3" t="s">
        <v>75</v>
      </c>
      <c r="H9" s="3" t="s">
        <v>261</v>
      </c>
      <c r="I9" s="3" t="str">
        <f>(E9&amp;""&amp;F9)</f>
        <v>AGATCGTACAAGTCCGCA</v>
      </c>
      <c r="J9">
        <f t="shared" si="1"/>
        <v>38</v>
      </c>
      <c r="K9">
        <f t="shared" si="2"/>
        <v>11.4</v>
      </c>
      <c r="L9" s="29"/>
      <c r="M9" s="23">
        <v>8</v>
      </c>
      <c r="N9" s="23" t="s">
        <v>140</v>
      </c>
      <c r="O9" s="23">
        <v>7</v>
      </c>
    </row>
    <row r="10" spans="1:17">
      <c r="A10" s="37" t="s">
        <v>161</v>
      </c>
      <c r="B10" t="s">
        <v>93</v>
      </c>
      <c r="C10">
        <v>49</v>
      </c>
      <c r="D10" s="23">
        <v>1</v>
      </c>
      <c r="E10" t="s">
        <v>142</v>
      </c>
      <c r="F10" s="23" t="s">
        <v>126</v>
      </c>
      <c r="G10" t="s">
        <v>79</v>
      </c>
      <c r="H10" t="s">
        <v>262</v>
      </c>
      <c r="I10" t="str">
        <f t="shared" si="0"/>
        <v>TATCGATTGTGCTGGC</v>
      </c>
      <c r="J10">
        <f t="shared" si="1"/>
        <v>34</v>
      </c>
      <c r="K10">
        <f t="shared" si="2"/>
        <v>10.199999999999999</v>
      </c>
      <c r="L10" s="29"/>
      <c r="M10" s="23">
        <v>9</v>
      </c>
      <c r="N10" s="23" t="s">
        <v>143</v>
      </c>
      <c r="O10" s="23">
        <v>7</v>
      </c>
    </row>
    <row r="11" spans="1:17">
      <c r="A11" s="38"/>
      <c r="B11" t="s">
        <v>94</v>
      </c>
      <c r="C11">
        <v>50</v>
      </c>
      <c r="D11" s="23">
        <v>2</v>
      </c>
      <c r="E11" t="s">
        <v>144</v>
      </c>
      <c r="F11" s="23" t="s">
        <v>128</v>
      </c>
      <c r="G11" t="s">
        <v>79</v>
      </c>
      <c r="H11" t="s">
        <v>263</v>
      </c>
      <c r="I11" t="str">
        <f t="shared" si="0"/>
        <v>CTCGATGAACAACAACC</v>
      </c>
      <c r="J11">
        <f t="shared" si="1"/>
        <v>35</v>
      </c>
      <c r="K11">
        <f t="shared" si="2"/>
        <v>10.5</v>
      </c>
      <c r="L11" s="29"/>
      <c r="M11" s="23">
        <v>10</v>
      </c>
      <c r="N11" s="23" t="s">
        <v>145</v>
      </c>
      <c r="O11" s="23">
        <v>7</v>
      </c>
    </row>
    <row r="12" spans="1:17">
      <c r="A12" s="38"/>
      <c r="B12" t="s">
        <v>95</v>
      </c>
      <c r="C12">
        <v>51</v>
      </c>
      <c r="D12" s="23">
        <v>3</v>
      </c>
      <c r="E12" t="s">
        <v>146</v>
      </c>
      <c r="F12" s="23" t="s">
        <v>130</v>
      </c>
      <c r="G12" t="s">
        <v>79</v>
      </c>
      <c r="H12" t="s">
        <v>264</v>
      </c>
      <c r="I12" t="str">
        <f t="shared" si="0"/>
        <v>GCGATCAGAACCGAGGTA</v>
      </c>
      <c r="J12">
        <f t="shared" si="1"/>
        <v>36</v>
      </c>
      <c r="K12">
        <f t="shared" si="2"/>
        <v>10.799999999999999</v>
      </c>
      <c r="L12" s="29"/>
      <c r="M12" s="23">
        <v>11</v>
      </c>
      <c r="N12" s="23" t="s">
        <v>147</v>
      </c>
      <c r="O12" s="23">
        <v>7</v>
      </c>
    </row>
    <row r="13" spans="1:17">
      <c r="A13" s="38"/>
      <c r="B13" t="s">
        <v>96</v>
      </c>
      <c r="C13">
        <v>52</v>
      </c>
      <c r="D13" s="23">
        <v>4</v>
      </c>
      <c r="E13" t="s">
        <v>148</v>
      </c>
      <c r="F13" s="23" t="s">
        <v>132</v>
      </c>
      <c r="G13" t="s">
        <v>79</v>
      </c>
      <c r="H13" t="s">
        <v>265</v>
      </c>
      <c r="I13" t="str">
        <f t="shared" si="0"/>
        <v>ATATCGAATCATTCGG</v>
      </c>
      <c r="J13">
        <f t="shared" si="1"/>
        <v>34</v>
      </c>
      <c r="K13">
        <f t="shared" si="2"/>
        <v>10.199999999999999</v>
      </c>
      <c r="L13" s="29"/>
      <c r="M13" s="23">
        <v>12</v>
      </c>
      <c r="N13" s="23" t="s">
        <v>149</v>
      </c>
      <c r="O13" s="23">
        <v>7</v>
      </c>
    </row>
    <row r="14" spans="1:17">
      <c r="A14" s="38"/>
      <c r="B14" t="s">
        <v>97</v>
      </c>
      <c r="C14">
        <v>53</v>
      </c>
      <c r="D14" s="23">
        <v>5</v>
      </c>
      <c r="E14" t="s">
        <v>162</v>
      </c>
      <c r="F14" s="23" t="s">
        <v>134</v>
      </c>
      <c r="G14" t="s">
        <v>79</v>
      </c>
      <c r="H14" t="s">
        <v>266</v>
      </c>
      <c r="I14" t="str">
        <f t="shared" si="0"/>
        <v>TCTCGATACAGGCTCTT</v>
      </c>
      <c r="J14">
        <f t="shared" si="1"/>
        <v>35</v>
      </c>
      <c r="K14">
        <f t="shared" si="2"/>
        <v>10.5</v>
      </c>
      <c r="L14" s="29"/>
      <c r="M14" s="23">
        <v>13</v>
      </c>
      <c r="N14" s="23" t="s">
        <v>163</v>
      </c>
      <c r="O14" s="23">
        <v>7</v>
      </c>
    </row>
    <row r="15" spans="1:17">
      <c r="A15" s="38"/>
      <c r="B15" t="s">
        <v>98</v>
      </c>
      <c r="C15">
        <v>54</v>
      </c>
      <c r="D15" s="23">
        <v>6</v>
      </c>
      <c r="E15" t="s">
        <v>164</v>
      </c>
      <c r="F15" s="23" t="s">
        <v>136</v>
      </c>
      <c r="G15" t="s">
        <v>79</v>
      </c>
      <c r="H15" t="s">
        <v>267</v>
      </c>
      <c r="I15" t="str">
        <f t="shared" si="0"/>
        <v>CGCGATCTACTTGGAGAG</v>
      </c>
      <c r="J15">
        <f t="shared" si="1"/>
        <v>36</v>
      </c>
      <c r="K15">
        <f t="shared" si="2"/>
        <v>10.799999999999999</v>
      </c>
      <c r="L15" s="29"/>
    </row>
    <row r="16" spans="1:17">
      <c r="A16" s="38"/>
      <c r="B16" t="s">
        <v>99</v>
      </c>
      <c r="C16">
        <v>55</v>
      </c>
      <c r="D16" s="23">
        <v>7</v>
      </c>
      <c r="E16" t="s">
        <v>165</v>
      </c>
      <c r="F16" s="23" t="s">
        <v>138</v>
      </c>
      <c r="G16" t="s">
        <v>79</v>
      </c>
      <c r="H16" t="s">
        <v>268</v>
      </c>
      <c r="I16" t="str">
        <f t="shared" si="0"/>
        <v>GAGATCAGGAATGGAT</v>
      </c>
      <c r="J16">
        <f t="shared" si="1"/>
        <v>34</v>
      </c>
      <c r="K16">
        <f t="shared" si="2"/>
        <v>10.199999999999999</v>
      </c>
      <c r="L16" s="29"/>
    </row>
    <row r="17" spans="1:12">
      <c r="A17" s="38"/>
      <c r="B17" t="s">
        <v>100</v>
      </c>
      <c r="C17">
        <v>56</v>
      </c>
      <c r="D17" s="23">
        <v>8</v>
      </c>
      <c r="E17" t="s">
        <v>166</v>
      </c>
      <c r="F17" s="23" t="s">
        <v>140</v>
      </c>
      <c r="G17" t="s">
        <v>79</v>
      </c>
      <c r="H17" t="s">
        <v>269</v>
      </c>
      <c r="I17" t="str">
        <f t="shared" si="0"/>
        <v>ACATCGACAAGTCCGCA</v>
      </c>
      <c r="J17">
        <f t="shared" si="1"/>
        <v>35</v>
      </c>
      <c r="K17">
        <f t="shared" si="2"/>
        <v>10.5</v>
      </c>
      <c r="L17" s="29"/>
    </row>
    <row r="18" spans="1:12">
      <c r="A18" s="38"/>
      <c r="B18" t="s">
        <v>101</v>
      </c>
      <c r="C18">
        <v>57</v>
      </c>
      <c r="D18" s="23">
        <v>9</v>
      </c>
      <c r="E18" t="s">
        <v>167</v>
      </c>
      <c r="F18" s="23" t="s">
        <v>143</v>
      </c>
      <c r="G18" t="s">
        <v>79</v>
      </c>
      <c r="H18" t="s">
        <v>270</v>
      </c>
      <c r="I18" t="str">
        <f t="shared" si="0"/>
        <v>TGTCGATCCCGCCAATAA</v>
      </c>
      <c r="J18">
        <f t="shared" si="1"/>
        <v>36</v>
      </c>
      <c r="K18">
        <f t="shared" si="2"/>
        <v>10.799999999999999</v>
      </c>
      <c r="L18" s="29"/>
    </row>
    <row r="19" spans="1:12">
      <c r="A19" s="38"/>
      <c r="B19" t="s">
        <v>102</v>
      </c>
      <c r="C19">
        <v>58</v>
      </c>
      <c r="D19" s="23">
        <v>10</v>
      </c>
      <c r="E19" t="s">
        <v>168</v>
      </c>
      <c r="F19" s="23" t="s">
        <v>145</v>
      </c>
      <c r="G19" t="s">
        <v>79</v>
      </c>
      <c r="H19" t="s">
        <v>271</v>
      </c>
      <c r="I19" t="str">
        <f t="shared" si="0"/>
        <v>CACGATCGCTTACCTG</v>
      </c>
      <c r="J19">
        <f t="shared" si="1"/>
        <v>34</v>
      </c>
      <c r="K19">
        <f t="shared" si="2"/>
        <v>10.199999999999999</v>
      </c>
      <c r="L19" s="29"/>
    </row>
    <row r="20" spans="1:12">
      <c r="A20" s="38"/>
      <c r="B20" t="s">
        <v>103</v>
      </c>
      <c r="C20">
        <v>59</v>
      </c>
      <c r="D20" s="23">
        <v>11</v>
      </c>
      <c r="E20" t="s">
        <v>169</v>
      </c>
      <c r="F20" s="23" t="s">
        <v>147</v>
      </c>
      <c r="G20" t="s">
        <v>79</v>
      </c>
      <c r="H20" t="s">
        <v>272</v>
      </c>
      <c r="I20" t="str">
        <f t="shared" si="0"/>
        <v>GTGATCGCCTATTGTCC</v>
      </c>
      <c r="J20">
        <f t="shared" si="1"/>
        <v>35</v>
      </c>
      <c r="K20">
        <f t="shared" si="2"/>
        <v>10.5</v>
      </c>
      <c r="L20" s="29"/>
    </row>
    <row r="21" spans="1:12">
      <c r="A21" s="39"/>
      <c r="B21" s="3" t="s">
        <v>104</v>
      </c>
      <c r="C21" s="3">
        <v>60</v>
      </c>
      <c r="D21" s="27">
        <v>12</v>
      </c>
      <c r="E21" s="3" t="s">
        <v>170</v>
      </c>
      <c r="F21" s="27" t="s">
        <v>149</v>
      </c>
      <c r="G21" s="3" t="s">
        <v>79</v>
      </c>
      <c r="H21" s="3" t="s">
        <v>273</v>
      </c>
      <c r="I21" s="3" t="str">
        <f t="shared" si="0"/>
        <v>AGATCGAGGGTGAGACCA</v>
      </c>
      <c r="J21">
        <f t="shared" si="1"/>
        <v>36</v>
      </c>
      <c r="K21">
        <f t="shared" si="2"/>
        <v>10.799999999999999</v>
      </c>
      <c r="L21" s="29"/>
    </row>
    <row r="22" spans="1:12">
      <c r="D22" s="23"/>
      <c r="J22" s="25" t="s">
        <v>65</v>
      </c>
      <c r="K22" s="25">
        <f>SUM(K2:K21)</f>
        <v>215.1</v>
      </c>
    </row>
    <row r="23" spans="1:12">
      <c r="D23" s="5" t="s">
        <v>119</v>
      </c>
    </row>
    <row r="24" spans="1:12">
      <c r="A24" t="s">
        <v>171</v>
      </c>
      <c r="B24" t="s">
        <v>74</v>
      </c>
      <c r="C24" t="s">
        <v>15</v>
      </c>
      <c r="D24" t="s">
        <v>75</v>
      </c>
      <c r="G24" t="s">
        <v>172</v>
      </c>
    </row>
    <row r="25" spans="1:12">
      <c r="A25" t="s">
        <v>173</v>
      </c>
      <c r="B25" t="s">
        <v>78</v>
      </c>
      <c r="C25" t="s">
        <v>25</v>
      </c>
      <c r="D25" t="s">
        <v>79</v>
      </c>
    </row>
    <row r="27" spans="1:12">
      <c r="A27" s="4"/>
      <c r="B27" s="5" t="s">
        <v>274</v>
      </c>
    </row>
    <row r="28" spans="1:12">
      <c r="A28" s="4"/>
      <c r="B28" t="s">
        <v>80</v>
      </c>
      <c r="C28" t="s">
        <v>28</v>
      </c>
    </row>
    <row r="29" spans="1:12">
      <c r="A29" s="4"/>
      <c r="B29" s="6" t="s">
        <v>27</v>
      </c>
      <c r="C29" s="7" t="s">
        <v>32</v>
      </c>
      <c r="D29" t="s">
        <v>33</v>
      </c>
    </row>
    <row r="30" spans="1:12">
      <c r="A30" s="4" t="s">
        <v>36</v>
      </c>
      <c r="B30" s="8" t="s">
        <v>82</v>
      </c>
      <c r="C30" s="9" t="s">
        <v>32</v>
      </c>
      <c r="D30" t="s">
        <v>38</v>
      </c>
    </row>
    <row r="31" spans="1:12">
      <c r="A31" s="4"/>
      <c r="B31" s="10" t="s">
        <v>43</v>
      </c>
      <c r="C31" s="11" t="s">
        <v>44</v>
      </c>
      <c r="D31" t="s">
        <v>45</v>
      </c>
    </row>
    <row r="32" spans="1:12">
      <c r="A32" s="4"/>
      <c r="B32" s="12" t="s">
        <v>43</v>
      </c>
      <c r="C32" s="12" t="s">
        <v>48</v>
      </c>
      <c r="D32" s="12"/>
    </row>
    <row r="33" spans="1:3">
      <c r="A33" s="4"/>
      <c r="B33" t="s">
        <v>56</v>
      </c>
      <c r="C33" t="s">
        <v>57</v>
      </c>
    </row>
  </sheetData>
  <mergeCells count="2">
    <mergeCell ref="A2:A9"/>
    <mergeCell ref="A10:A2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imer Info</vt:lpstr>
      <vt:lpstr>Primer Class I</vt:lpstr>
      <vt:lpstr>Primer Class I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ine Schubert</dc:creator>
  <cp:lastModifiedBy>Nadine Schubert</cp:lastModifiedBy>
  <cp:lastPrinted>2019-10-04T06:50:22Z</cp:lastPrinted>
  <dcterms:created xsi:type="dcterms:W3CDTF">2019-05-16T12:25:10Z</dcterms:created>
  <dcterms:modified xsi:type="dcterms:W3CDTF">2024-12-14T18:23:02Z</dcterms:modified>
</cp:coreProperties>
</file>